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casati/Downloads/"/>
    </mc:Choice>
  </mc:AlternateContent>
  <xr:revisionPtr revIDLastSave="0" documentId="13_ncr:1_{857DF867-5EF5-7D4D-B8E0-165D2A07970D}" xr6:coauthVersionLast="47" xr6:coauthVersionMax="47" xr10:uidLastSave="{00000000-0000-0000-0000-000000000000}"/>
  <bookViews>
    <workbookView xWindow="0" yWindow="500" windowWidth="22780" windowHeight="14660" xr2:uid="{9DEE1930-D3BF-492D-AE78-B852D66BC5B5}"/>
  </bookViews>
  <sheets>
    <sheet name="Trench 5-2020" sheetId="8" r:id="rId1"/>
    <sheet name="Trench 4-2021" sheetId="9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3" i="9" l="1"/>
  <c r="E83" i="9"/>
  <c r="G84" i="9"/>
  <c r="G86" i="9"/>
  <c r="G87" i="9"/>
  <c r="G88" i="9"/>
  <c r="G89" i="9"/>
  <c r="G90" i="9"/>
  <c r="G91" i="9"/>
  <c r="G81" i="9"/>
  <c r="C3" i="9"/>
  <c r="E3" i="9"/>
  <c r="C6" i="9"/>
  <c r="E6" i="9"/>
  <c r="C8" i="9"/>
  <c r="E8" i="9"/>
  <c r="C9" i="9"/>
  <c r="E9" i="9"/>
  <c r="C10" i="9"/>
  <c r="E10" i="9"/>
  <c r="C11" i="9"/>
  <c r="E11" i="9"/>
  <c r="C12" i="9"/>
  <c r="E12" i="9"/>
  <c r="C13" i="9"/>
  <c r="E13" i="9"/>
  <c r="C16" i="9"/>
  <c r="E16" i="9"/>
  <c r="C19" i="9"/>
  <c r="E19" i="9"/>
  <c r="C21" i="9"/>
  <c r="E21" i="9"/>
  <c r="C22" i="9"/>
  <c r="E22" i="9"/>
  <c r="C23" i="9"/>
  <c r="E23" i="9"/>
  <c r="C24" i="9"/>
  <c r="E24" i="9"/>
  <c r="C25" i="9"/>
  <c r="E25" i="9"/>
  <c r="C26" i="9"/>
  <c r="E26" i="9"/>
  <c r="C29" i="9"/>
  <c r="E29" i="9"/>
  <c r="C31" i="9"/>
  <c r="E31" i="9"/>
  <c r="C32" i="9"/>
  <c r="E32" i="9"/>
  <c r="C34" i="9"/>
  <c r="E34" i="9"/>
  <c r="C35" i="9"/>
  <c r="E35" i="9"/>
  <c r="C36" i="9"/>
  <c r="E36" i="9"/>
  <c r="C37" i="9"/>
  <c r="E37" i="9"/>
  <c r="C38" i="9"/>
  <c r="E38" i="9"/>
  <c r="C39" i="9"/>
  <c r="E39" i="9"/>
  <c r="C42" i="9"/>
  <c r="E42" i="9"/>
  <c r="C44" i="9"/>
  <c r="E44" i="9"/>
  <c r="C45" i="9"/>
  <c r="E45" i="9"/>
  <c r="C47" i="9"/>
  <c r="E47" i="9"/>
  <c r="C48" i="9"/>
  <c r="E48" i="9"/>
  <c r="C49" i="9"/>
  <c r="E49" i="9"/>
  <c r="C50" i="9"/>
  <c r="E50" i="9"/>
  <c r="C51" i="9"/>
  <c r="E51" i="9"/>
  <c r="C52" i="9"/>
  <c r="E52" i="9"/>
  <c r="C55" i="9"/>
  <c r="E55" i="9"/>
  <c r="C57" i="9"/>
  <c r="E57" i="9"/>
  <c r="C58" i="9"/>
  <c r="E58" i="9"/>
  <c r="C59" i="9"/>
  <c r="E59" i="9"/>
  <c r="C60" i="9"/>
  <c r="E60" i="9"/>
  <c r="C61" i="9"/>
  <c r="E61" i="9"/>
  <c r="C62" i="9"/>
  <c r="E62" i="9"/>
  <c r="C63" i="9"/>
  <c r="E63" i="9"/>
  <c r="C64" i="9"/>
  <c r="E64" i="9"/>
  <c r="C65" i="9"/>
  <c r="E65" i="9"/>
  <c r="C68" i="9"/>
  <c r="E68" i="9"/>
  <c r="C70" i="9"/>
  <c r="E70" i="9"/>
  <c r="C71" i="9"/>
  <c r="E71" i="9"/>
  <c r="C73" i="9"/>
  <c r="E73" i="9"/>
  <c r="C74" i="9"/>
  <c r="E74" i="9"/>
  <c r="C75" i="9"/>
  <c r="E75" i="9"/>
  <c r="C76" i="9"/>
  <c r="E76" i="9"/>
  <c r="C77" i="9"/>
  <c r="E77" i="9"/>
  <c r="C78" i="9"/>
  <c r="E78" i="9"/>
  <c r="C81" i="9"/>
  <c r="E81" i="9"/>
  <c r="C84" i="9"/>
  <c r="E84" i="9"/>
  <c r="C86" i="9"/>
  <c r="E86" i="9"/>
  <c r="C87" i="9"/>
  <c r="E87" i="9"/>
  <c r="C88" i="9"/>
  <c r="E88" i="9"/>
  <c r="C89" i="9"/>
  <c r="E89" i="9"/>
  <c r="C90" i="9"/>
  <c r="E90" i="9"/>
  <c r="C91" i="9"/>
  <c r="E91" i="9"/>
  <c r="E91" i="8"/>
  <c r="C91" i="8"/>
  <c r="E90" i="8"/>
  <c r="C90" i="8"/>
  <c r="E89" i="8"/>
  <c r="C89" i="8"/>
  <c r="E88" i="8"/>
  <c r="C88" i="8"/>
  <c r="E87" i="8"/>
  <c r="C87" i="8"/>
  <c r="E86" i="8"/>
  <c r="C86" i="8"/>
  <c r="E84" i="8"/>
  <c r="C84" i="8"/>
  <c r="E81" i="8"/>
  <c r="C81" i="8"/>
  <c r="E78" i="8"/>
  <c r="C78" i="8"/>
  <c r="E77" i="8"/>
  <c r="C77" i="8"/>
  <c r="E76" i="8"/>
  <c r="C76" i="8"/>
  <c r="E75" i="8"/>
  <c r="C75" i="8"/>
  <c r="E74" i="8"/>
  <c r="C74" i="8"/>
  <c r="E73" i="8"/>
  <c r="C73" i="8"/>
  <c r="E71" i="8"/>
  <c r="C71" i="8"/>
  <c r="E70" i="8"/>
  <c r="C70" i="8"/>
  <c r="E68" i="8"/>
  <c r="C68" i="8"/>
  <c r="E65" i="8"/>
  <c r="C65" i="8"/>
  <c r="E64" i="8"/>
  <c r="C64" i="8"/>
  <c r="E63" i="8"/>
  <c r="C63" i="8"/>
  <c r="E62" i="8"/>
  <c r="C62" i="8"/>
  <c r="E61" i="8"/>
  <c r="C61" i="8"/>
  <c r="E60" i="8"/>
  <c r="C60" i="8"/>
  <c r="E58" i="8"/>
  <c r="C58" i="8"/>
  <c r="E57" i="8"/>
  <c r="C57" i="8"/>
  <c r="E55" i="8"/>
  <c r="C55" i="8"/>
  <c r="E52" i="8"/>
  <c r="C52" i="8"/>
  <c r="E51" i="8"/>
  <c r="C51" i="8"/>
  <c r="E50" i="8"/>
  <c r="C50" i="8"/>
  <c r="E49" i="8"/>
  <c r="C49" i="8"/>
  <c r="E48" i="8"/>
  <c r="C48" i="8"/>
  <c r="E47" i="8"/>
  <c r="C47" i="8"/>
  <c r="E45" i="8"/>
  <c r="C45" i="8"/>
  <c r="E44" i="8"/>
  <c r="C44" i="8"/>
  <c r="E42" i="8"/>
  <c r="C42" i="8"/>
  <c r="E39" i="8"/>
  <c r="C39" i="8"/>
  <c r="E38" i="8"/>
  <c r="C38" i="8"/>
  <c r="E37" i="8"/>
  <c r="C37" i="8"/>
  <c r="E36" i="8"/>
  <c r="C36" i="8"/>
  <c r="E35" i="8"/>
  <c r="C35" i="8"/>
  <c r="E34" i="8"/>
  <c r="C34" i="8"/>
  <c r="E32" i="8"/>
  <c r="C32" i="8"/>
  <c r="E29" i="8"/>
  <c r="C29" i="8"/>
  <c r="E26" i="8"/>
  <c r="C26" i="8"/>
  <c r="E25" i="8"/>
  <c r="C25" i="8"/>
  <c r="E24" i="8"/>
  <c r="C24" i="8"/>
  <c r="E23" i="8"/>
  <c r="C23" i="8"/>
  <c r="E22" i="8"/>
  <c r="C22" i="8"/>
  <c r="E21" i="8"/>
  <c r="C21" i="8"/>
  <c r="E19" i="8"/>
  <c r="C19" i="8"/>
  <c r="E17" i="8"/>
  <c r="C17" i="8"/>
  <c r="E16" i="8"/>
  <c r="C16" i="8"/>
  <c r="F88" i="9" l="1"/>
  <c r="F42" i="9"/>
  <c r="G42" i="9" s="1"/>
  <c r="F84" i="9"/>
  <c r="F75" i="9"/>
  <c r="G75" i="9" s="1"/>
  <c r="F48" i="9"/>
  <c r="G48" i="9" s="1"/>
  <c r="F9" i="9"/>
  <c r="G9" i="9" s="1"/>
  <c r="F87" i="9"/>
  <c r="F91" i="9"/>
  <c r="F64" i="9"/>
  <c r="G64" i="9" s="1"/>
  <c r="F60" i="9"/>
  <c r="G60" i="9" s="1"/>
  <c r="F57" i="9"/>
  <c r="G57" i="9" s="1"/>
  <c r="F25" i="9"/>
  <c r="G25" i="9" s="1"/>
  <c r="F24" i="9"/>
  <c r="G24" i="9" s="1"/>
  <c r="F81" i="9"/>
  <c r="F76" i="9"/>
  <c r="G76" i="9" s="1"/>
  <c r="F68" i="9"/>
  <c r="G68" i="9" s="1"/>
  <c r="F49" i="9"/>
  <c r="G49" i="9" s="1"/>
  <c r="F8" i="9"/>
  <c r="G8" i="9" s="1"/>
  <c r="F52" i="9"/>
  <c r="G52" i="9" s="1"/>
  <c r="F50" i="9"/>
  <c r="G50" i="9" s="1"/>
  <c r="F47" i="9"/>
  <c r="G47" i="9" s="1"/>
  <c r="F36" i="9"/>
  <c r="G36" i="9" s="1"/>
  <c r="F34" i="9"/>
  <c r="G34" i="9" s="1"/>
  <c r="F32" i="9"/>
  <c r="G32" i="9" s="1"/>
  <c r="F19" i="9"/>
  <c r="G19" i="9" s="1"/>
  <c r="F16" i="9"/>
  <c r="G16" i="9" s="1"/>
  <c r="F13" i="9"/>
  <c r="G13" i="9" s="1"/>
  <c r="F6" i="9"/>
  <c r="G6" i="9" s="1"/>
  <c r="F63" i="9"/>
  <c r="G63" i="9" s="1"/>
  <c r="F45" i="9"/>
  <c r="G45" i="9" s="1"/>
  <c r="F39" i="9"/>
  <c r="G39" i="9" s="1"/>
  <c r="F37" i="9"/>
  <c r="G37" i="9" s="1"/>
  <c r="F29" i="9"/>
  <c r="G29" i="9" s="1"/>
  <c r="F26" i="9"/>
  <c r="G26" i="9" s="1"/>
  <c r="F23" i="9"/>
  <c r="G23" i="9" s="1"/>
  <c r="F21" i="9"/>
  <c r="G21" i="9" s="1"/>
  <c r="F12" i="9"/>
  <c r="G12" i="9" s="1"/>
  <c r="F10" i="9"/>
  <c r="G10" i="9" s="1"/>
  <c r="F3" i="9"/>
  <c r="G3" i="9" s="1"/>
  <c r="F90" i="9"/>
  <c r="F83" i="9"/>
  <c r="G83" i="9" s="1"/>
  <c r="F77" i="9"/>
  <c r="G77" i="9" s="1"/>
  <c r="F74" i="9"/>
  <c r="G74" i="9" s="1"/>
  <c r="F70" i="9"/>
  <c r="G70" i="9" s="1"/>
  <c r="F61" i="9"/>
  <c r="G61" i="9" s="1"/>
  <c r="F59" i="9"/>
  <c r="G59" i="9" s="1"/>
  <c r="F55" i="9"/>
  <c r="G55" i="9" s="1"/>
  <c r="F51" i="9"/>
  <c r="G51" i="9" s="1"/>
  <c r="F44" i="9"/>
  <c r="G44" i="9" s="1"/>
  <c r="F38" i="9"/>
  <c r="G38" i="9" s="1"/>
  <c r="F35" i="9"/>
  <c r="G35" i="9" s="1"/>
  <c r="F31" i="9"/>
  <c r="G31" i="9" s="1"/>
  <c r="F22" i="9"/>
  <c r="G22" i="9" s="1"/>
  <c r="F11" i="9"/>
  <c r="G11" i="9" s="1"/>
  <c r="F89" i="9"/>
  <c r="F86" i="9"/>
  <c r="F78" i="9"/>
  <c r="G78" i="9" s="1"/>
  <c r="F73" i="9"/>
  <c r="G73" i="9" s="1"/>
  <c r="F71" i="9"/>
  <c r="G71" i="9" s="1"/>
  <c r="F65" i="9"/>
  <c r="G65" i="9" s="1"/>
  <c r="F62" i="9"/>
  <c r="G62" i="9" s="1"/>
  <c r="F58" i="9"/>
  <c r="G58" i="9" s="1"/>
  <c r="F86" i="8"/>
  <c r="G86" i="8" s="1"/>
  <c r="F87" i="8"/>
  <c r="G87" i="8" s="1"/>
  <c r="F91" i="8"/>
  <c r="G91" i="8" s="1"/>
  <c r="F76" i="8"/>
  <c r="G76" i="8" s="1"/>
  <c r="F45" i="8"/>
  <c r="G45" i="8" s="1"/>
  <c r="F48" i="8"/>
  <c r="G48" i="8" s="1"/>
  <c r="F68" i="8"/>
  <c r="G68" i="8" s="1"/>
  <c r="F75" i="8"/>
  <c r="G75" i="8" s="1"/>
  <c r="F78" i="8"/>
  <c r="G78" i="8" s="1"/>
  <c r="F65" i="8"/>
  <c r="G65" i="8" s="1"/>
  <c r="F61" i="8"/>
  <c r="G61" i="8" s="1"/>
  <c r="F73" i="8"/>
  <c r="G73" i="8" s="1"/>
  <c r="F90" i="8"/>
  <c r="G90" i="8" s="1"/>
  <c r="F50" i="8"/>
  <c r="G50" i="8" s="1"/>
  <c r="F52" i="8"/>
  <c r="G52" i="8" s="1"/>
  <c r="F55" i="8"/>
  <c r="G55" i="8" s="1"/>
  <c r="F62" i="8"/>
  <c r="G62" i="8" s="1"/>
  <c r="F64" i="8"/>
  <c r="G64" i="8" s="1"/>
  <c r="F71" i="8"/>
  <c r="G71" i="8" s="1"/>
  <c r="F74" i="8"/>
  <c r="G74" i="8" s="1"/>
  <c r="F77" i="8"/>
  <c r="G77" i="8" s="1"/>
  <c r="F89" i="8"/>
  <c r="G89" i="8" s="1"/>
  <c r="F81" i="8"/>
  <c r="G81" i="8" s="1"/>
  <c r="F84" i="8"/>
  <c r="G84" i="8" s="1"/>
  <c r="F88" i="8"/>
  <c r="G88" i="8" s="1"/>
  <c r="F63" i="8"/>
  <c r="G63" i="8" s="1"/>
  <c r="F58" i="8"/>
  <c r="G58" i="8" s="1"/>
  <c r="F70" i="8"/>
  <c r="G70" i="8" s="1"/>
  <c r="F60" i="8"/>
  <c r="G60" i="8" s="1"/>
  <c r="F38" i="8"/>
  <c r="G38" i="8" s="1"/>
  <c r="F47" i="8"/>
  <c r="G47" i="8" s="1"/>
  <c r="F51" i="8"/>
  <c r="G51" i="8" s="1"/>
  <c r="F57" i="8"/>
  <c r="G57" i="8" s="1"/>
  <c r="F32" i="8"/>
  <c r="G32" i="8" s="1"/>
  <c r="F35" i="8"/>
  <c r="G35" i="8" s="1"/>
  <c r="F37" i="8"/>
  <c r="G37" i="8" s="1"/>
  <c r="F39" i="8"/>
  <c r="G39" i="8" s="1"/>
  <c r="F16" i="8"/>
  <c r="G16" i="8" s="1"/>
  <c r="F42" i="8"/>
  <c r="G42" i="8" s="1"/>
  <c r="F49" i="8"/>
  <c r="G49" i="8" s="1"/>
  <c r="F44" i="8"/>
  <c r="G44" i="8" s="1"/>
  <c r="F17" i="8"/>
  <c r="G17" i="8" s="1"/>
  <c r="F34" i="8"/>
  <c r="G34" i="8" s="1"/>
  <c r="F36" i="8"/>
  <c r="G36" i="8" s="1"/>
  <c r="F29" i="8"/>
  <c r="G29" i="8" s="1"/>
  <c r="F25" i="8"/>
  <c r="G25" i="8" s="1"/>
  <c r="F26" i="8"/>
  <c r="G26" i="8" s="1"/>
  <c r="F21" i="8"/>
  <c r="G21" i="8" s="1"/>
  <c r="F23" i="8"/>
  <c r="G23" i="8" s="1"/>
  <c r="F19" i="8"/>
  <c r="G19" i="8" s="1"/>
  <c r="F22" i="8"/>
  <c r="G22" i="8" s="1"/>
  <c r="F24" i="8"/>
  <c r="G24" i="8" s="1"/>
  <c r="E13" i="8"/>
  <c r="C13" i="8"/>
  <c r="E12" i="8"/>
  <c r="C12" i="8"/>
  <c r="E11" i="8"/>
  <c r="C11" i="8"/>
  <c r="E10" i="8"/>
  <c r="C10" i="8"/>
  <c r="E9" i="8"/>
  <c r="C9" i="8"/>
  <c r="E8" i="8"/>
  <c r="C8" i="8"/>
  <c r="E6" i="8"/>
  <c r="C6" i="8"/>
  <c r="C5" i="8"/>
  <c r="E3" i="8"/>
  <c r="C3" i="8"/>
  <c r="F9" i="8" l="1"/>
  <c r="G9" i="8" s="1"/>
  <c r="F12" i="8"/>
  <c r="G12" i="8" s="1"/>
  <c r="F11" i="8"/>
  <c r="G11" i="8" s="1"/>
  <c r="F13" i="8"/>
  <c r="G13" i="8" s="1"/>
  <c r="F5" i="8"/>
  <c r="G5" i="8" s="1"/>
  <c r="F10" i="8"/>
  <c r="G10" i="8" s="1"/>
  <c r="F3" i="8"/>
  <c r="G3" i="8" s="1"/>
  <c r="F6" i="8"/>
  <c r="G6" i="8" s="1"/>
  <c r="F8" i="8"/>
  <c r="G8" i="8" s="1"/>
</calcChain>
</file>

<file path=xl/sharedStrings.xml><?xml version="1.0" encoding="utf-8"?>
<sst xmlns="http://schemas.openxmlformats.org/spreadsheetml/2006/main" count="378" uniqueCount="17">
  <si>
    <t>LCA</t>
  </si>
  <si>
    <t>HDCA</t>
  </si>
  <si>
    <t>UDCA</t>
  </si>
  <si>
    <t>DCA</t>
  </si>
  <si>
    <t>CDCA</t>
  </si>
  <si>
    <t>ng/mg</t>
  </si>
  <si>
    <t>&lt;LOQ</t>
  </si>
  <si>
    <t>compound</t>
  </si>
  <si>
    <t>ng</t>
  </si>
  <si>
    <t>Mean (ng/mg)</t>
  </si>
  <si>
    <t>Mean pg/mg o ng/g</t>
  </si>
  <si>
    <t>epicoprostanol</t>
  </si>
  <si>
    <t>cholesterol</t>
  </si>
  <si>
    <t>DHC</t>
  </si>
  <si>
    <t>stigmasterol</t>
  </si>
  <si>
    <t>β-Sitosterol</t>
  </si>
  <si>
    <t>β-Sitostan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Palatino Linotype"/>
      <family val="1"/>
    </font>
    <font>
      <b/>
      <sz val="11"/>
      <name val="Palatino Linotype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2" fillId="0" borderId="0" xfId="0" applyFont="1" applyFill="1" applyBorder="1"/>
    <xf numFmtId="10" fontId="2" fillId="0" borderId="0" xfId="0" applyNumberFormat="1" applyFont="1" applyFill="1" applyBorder="1"/>
    <xf numFmtId="9" fontId="2" fillId="0" borderId="0" xfId="1" applyFont="1" applyFill="1" applyBorder="1"/>
    <xf numFmtId="9" fontId="2" fillId="0" borderId="0" xfId="0" applyNumberFormat="1" applyFont="1" applyFill="1" applyBorder="1"/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49A28-12F6-4DB8-9358-81F89569F55A}">
  <dimension ref="A1:G91"/>
  <sheetViews>
    <sheetView tabSelected="1" zoomScale="90" zoomScaleNormal="71" workbookViewId="0">
      <selection activeCell="G26" sqref="G26"/>
    </sheetView>
  </sheetViews>
  <sheetFormatPr baseColWidth="10" defaultColWidth="8.83203125" defaultRowHeight="17" x14ac:dyDescent="0.2"/>
  <cols>
    <col min="1" max="1" width="16" style="1" bestFit="1" customWidth="1"/>
    <col min="2" max="2" width="11" style="1" bestFit="1" customWidth="1"/>
    <col min="3" max="3" width="8.83203125" style="1"/>
    <col min="4" max="4" width="11" style="1" bestFit="1" customWidth="1"/>
    <col min="5" max="5" width="8.83203125" style="1"/>
    <col min="6" max="6" width="14.83203125" style="1" bestFit="1" customWidth="1"/>
    <col min="7" max="7" width="18.83203125" style="1" bestFit="1" customWidth="1"/>
    <col min="8" max="16384" width="8.83203125" style="1"/>
  </cols>
  <sheetData>
    <row r="1" spans="1:7" x14ac:dyDescent="0.2">
      <c r="A1" s="4">
        <v>1</v>
      </c>
      <c r="B1" s="4"/>
      <c r="C1" s="4"/>
      <c r="D1" s="4"/>
      <c r="E1" s="4"/>
      <c r="F1" s="4"/>
      <c r="G1" s="4"/>
    </row>
    <row r="2" spans="1:7" x14ac:dyDescent="0.2">
      <c r="A2" s="4" t="s">
        <v>7</v>
      </c>
      <c r="B2" s="4" t="s">
        <v>8</v>
      </c>
      <c r="C2" s="4" t="s">
        <v>5</v>
      </c>
      <c r="D2" s="4" t="s">
        <v>8</v>
      </c>
      <c r="E2" s="4" t="s">
        <v>5</v>
      </c>
      <c r="F2" s="4" t="s">
        <v>9</v>
      </c>
      <c r="G2" s="4" t="s">
        <v>10</v>
      </c>
    </row>
    <row r="3" spans="1:7" x14ac:dyDescent="0.2">
      <c r="A3" s="1" t="s">
        <v>0</v>
      </c>
      <c r="B3" s="3">
        <v>3.92</v>
      </c>
      <c r="C3" s="3">
        <f t="shared" ref="C3:C13" si="0">B3/1000</f>
        <v>3.9199999999999999E-3</v>
      </c>
      <c r="D3" s="3">
        <v>2.96</v>
      </c>
      <c r="E3" s="3">
        <f t="shared" ref="E3:E13" si="1">D3/1000</f>
        <v>2.96E-3</v>
      </c>
      <c r="F3" s="3">
        <f>AVERAGE(C3,E3)</f>
        <v>3.4399999999999999E-3</v>
      </c>
      <c r="G3" s="3">
        <f t="shared" ref="G3:G13" si="2">F3*1000</f>
        <v>3.44</v>
      </c>
    </row>
    <row r="4" spans="1:7" x14ac:dyDescent="0.2">
      <c r="A4" s="1" t="s">
        <v>1</v>
      </c>
      <c r="B4" s="3" t="s">
        <v>6</v>
      </c>
      <c r="C4" s="3" t="s">
        <v>6</v>
      </c>
      <c r="D4" s="3" t="s">
        <v>6</v>
      </c>
      <c r="E4" s="3" t="s">
        <v>6</v>
      </c>
      <c r="F4" s="3"/>
      <c r="G4" s="3"/>
    </row>
    <row r="5" spans="1:7" x14ac:dyDescent="0.2">
      <c r="A5" s="1" t="s">
        <v>2</v>
      </c>
      <c r="B5" s="3">
        <v>1.98</v>
      </c>
      <c r="C5" s="3">
        <f t="shared" si="0"/>
        <v>1.98E-3</v>
      </c>
      <c r="D5" s="3" t="s">
        <v>6</v>
      </c>
      <c r="E5" s="3" t="s">
        <v>6</v>
      </c>
      <c r="F5" s="3">
        <f>AVERAGE(C5,E5)</f>
        <v>1.98E-3</v>
      </c>
      <c r="G5" s="3">
        <f t="shared" si="2"/>
        <v>1.98</v>
      </c>
    </row>
    <row r="6" spans="1:7" x14ac:dyDescent="0.2">
      <c r="A6" s="1" t="s">
        <v>3</v>
      </c>
      <c r="B6" s="3">
        <v>44.77</v>
      </c>
      <c r="C6" s="3">
        <f t="shared" si="0"/>
        <v>4.4770000000000004E-2</v>
      </c>
      <c r="D6" s="3">
        <v>42.67</v>
      </c>
      <c r="E6" s="3">
        <f t="shared" si="1"/>
        <v>4.267E-2</v>
      </c>
      <c r="F6" s="3">
        <f>AVERAGE(C6,E6)</f>
        <v>4.3720000000000002E-2</v>
      </c>
      <c r="G6" s="3">
        <f t="shared" si="2"/>
        <v>43.72</v>
      </c>
    </row>
    <row r="7" spans="1:7" x14ac:dyDescent="0.2">
      <c r="A7" s="1" t="s">
        <v>4</v>
      </c>
      <c r="B7" s="3" t="s">
        <v>6</v>
      </c>
      <c r="C7" s="3" t="s">
        <v>6</v>
      </c>
      <c r="D7" s="3" t="s">
        <v>6</v>
      </c>
      <c r="E7" s="3" t="s">
        <v>6</v>
      </c>
      <c r="F7" s="3"/>
      <c r="G7" s="3"/>
    </row>
    <row r="8" spans="1:7" x14ac:dyDescent="0.2">
      <c r="A8" s="1" t="s">
        <v>11</v>
      </c>
      <c r="B8" s="3">
        <v>7.34</v>
      </c>
      <c r="C8" s="3">
        <f t="shared" si="0"/>
        <v>7.3400000000000002E-3</v>
      </c>
      <c r="D8" s="3">
        <v>4.6100000000000003</v>
      </c>
      <c r="E8" s="3">
        <f t="shared" si="1"/>
        <v>4.6100000000000004E-3</v>
      </c>
      <c r="F8" s="3">
        <f t="shared" ref="F8:F13" si="3">AVERAGE(C8,E8)</f>
        <v>5.9750000000000003E-3</v>
      </c>
      <c r="G8" s="3">
        <f t="shared" si="2"/>
        <v>5.9750000000000005</v>
      </c>
    </row>
    <row r="9" spans="1:7" x14ac:dyDescent="0.2">
      <c r="A9" s="1" t="s">
        <v>12</v>
      </c>
      <c r="B9" s="3">
        <v>58.48</v>
      </c>
      <c r="C9" s="3">
        <f t="shared" si="0"/>
        <v>5.8479999999999997E-2</v>
      </c>
      <c r="D9" s="3">
        <v>46.14</v>
      </c>
      <c r="E9" s="3">
        <f t="shared" si="1"/>
        <v>4.614E-2</v>
      </c>
      <c r="F9" s="3">
        <f t="shared" si="3"/>
        <v>5.2309999999999995E-2</v>
      </c>
      <c r="G9" s="3">
        <f t="shared" si="2"/>
        <v>52.309999999999995</v>
      </c>
    </row>
    <row r="10" spans="1:7" x14ac:dyDescent="0.2">
      <c r="A10" s="1" t="s">
        <v>13</v>
      </c>
      <c r="B10" s="3">
        <v>1.31</v>
      </c>
      <c r="C10" s="3">
        <f t="shared" si="0"/>
        <v>1.31E-3</v>
      </c>
      <c r="D10" s="3">
        <v>0.82</v>
      </c>
      <c r="E10" s="3">
        <f t="shared" si="1"/>
        <v>8.1999999999999998E-4</v>
      </c>
      <c r="F10" s="3">
        <f t="shared" si="3"/>
        <v>1.065E-3</v>
      </c>
      <c r="G10" s="3">
        <f t="shared" si="2"/>
        <v>1.0649999999999999</v>
      </c>
    </row>
    <row r="11" spans="1:7" x14ac:dyDescent="0.2">
      <c r="A11" s="1" t="s">
        <v>14</v>
      </c>
      <c r="B11" s="3">
        <v>0.43</v>
      </c>
      <c r="C11" s="3">
        <f t="shared" si="0"/>
        <v>4.2999999999999999E-4</v>
      </c>
      <c r="D11" s="3">
        <v>0.4</v>
      </c>
      <c r="E11" s="3">
        <f t="shared" si="1"/>
        <v>4.0000000000000002E-4</v>
      </c>
      <c r="F11" s="3">
        <f t="shared" si="3"/>
        <v>4.15E-4</v>
      </c>
      <c r="G11" s="3">
        <f t="shared" si="2"/>
        <v>0.41499999999999998</v>
      </c>
    </row>
    <row r="12" spans="1:7" x14ac:dyDescent="0.2">
      <c r="A12" s="1" t="s">
        <v>15</v>
      </c>
      <c r="B12" s="3">
        <v>8.15</v>
      </c>
      <c r="C12" s="3">
        <f t="shared" si="0"/>
        <v>8.150000000000001E-3</v>
      </c>
      <c r="D12" s="3">
        <v>7.67</v>
      </c>
      <c r="E12" s="3">
        <f t="shared" si="1"/>
        <v>7.6699999999999997E-3</v>
      </c>
      <c r="F12" s="3">
        <f t="shared" si="3"/>
        <v>7.9100000000000004E-3</v>
      </c>
      <c r="G12" s="3">
        <f t="shared" si="2"/>
        <v>7.91</v>
      </c>
    </row>
    <row r="13" spans="1:7" x14ac:dyDescent="0.2">
      <c r="A13" s="1" t="s">
        <v>16</v>
      </c>
      <c r="B13" s="3">
        <v>2.44</v>
      </c>
      <c r="C13" s="3">
        <f t="shared" si="0"/>
        <v>2.4399999999999999E-3</v>
      </c>
      <c r="D13" s="3">
        <v>1.78</v>
      </c>
      <c r="E13" s="3">
        <f t="shared" si="1"/>
        <v>1.7800000000000001E-3</v>
      </c>
      <c r="F13" s="3">
        <f t="shared" si="3"/>
        <v>2.1099999999999999E-3</v>
      </c>
      <c r="G13" s="3">
        <f t="shared" si="2"/>
        <v>2.11</v>
      </c>
    </row>
    <row r="14" spans="1:7" x14ac:dyDescent="0.2">
      <c r="A14" s="4">
        <v>2</v>
      </c>
      <c r="B14" s="4"/>
      <c r="C14" s="4"/>
      <c r="D14" s="4"/>
      <c r="E14" s="4"/>
      <c r="F14" s="4"/>
      <c r="G14" s="4"/>
    </row>
    <row r="15" spans="1:7" x14ac:dyDescent="0.2">
      <c r="A15" s="4" t="s">
        <v>7</v>
      </c>
      <c r="B15" s="4" t="s">
        <v>8</v>
      </c>
      <c r="C15" s="4" t="s">
        <v>5</v>
      </c>
      <c r="D15" s="4" t="s">
        <v>8</v>
      </c>
      <c r="E15" s="4" t="s">
        <v>5</v>
      </c>
      <c r="F15" s="4" t="s">
        <v>9</v>
      </c>
      <c r="G15" s="4" t="s">
        <v>10</v>
      </c>
    </row>
    <row r="16" spans="1:7" x14ac:dyDescent="0.25">
      <c r="A16" s="1" t="s">
        <v>0</v>
      </c>
      <c r="B16" s="2">
        <v>2.41</v>
      </c>
      <c r="C16" s="2">
        <f t="shared" ref="C16:C26" si="4">B16/1000</f>
        <v>2.4100000000000002E-3</v>
      </c>
      <c r="D16" s="2">
        <v>2.59</v>
      </c>
      <c r="E16" s="2">
        <f t="shared" ref="E16:E26" si="5">D16/1000</f>
        <v>2.5899999999999999E-3</v>
      </c>
      <c r="F16" s="2">
        <f>AVERAGE(C16,E16)</f>
        <v>2.5000000000000001E-3</v>
      </c>
      <c r="G16" s="3">
        <f t="shared" ref="G16:G26" si="6">F16*1000</f>
        <v>2.5</v>
      </c>
    </row>
    <row r="17" spans="1:7" x14ac:dyDescent="0.25">
      <c r="A17" s="1" t="s">
        <v>1</v>
      </c>
      <c r="B17" s="2">
        <v>1.73</v>
      </c>
      <c r="C17" s="2">
        <f t="shared" si="4"/>
        <v>1.73E-3</v>
      </c>
      <c r="D17" s="2">
        <v>1.87</v>
      </c>
      <c r="E17" s="2">
        <f t="shared" si="5"/>
        <v>1.8700000000000001E-3</v>
      </c>
      <c r="F17" s="2">
        <f>AVERAGE(C17,E17)</f>
        <v>1.8E-3</v>
      </c>
      <c r="G17" s="3">
        <f t="shared" si="6"/>
        <v>1.8</v>
      </c>
    </row>
    <row r="18" spans="1:7" x14ac:dyDescent="0.25">
      <c r="A18" s="1" t="s">
        <v>2</v>
      </c>
      <c r="B18" s="3" t="s">
        <v>6</v>
      </c>
      <c r="C18" s="3" t="s">
        <v>6</v>
      </c>
      <c r="D18" s="3" t="s">
        <v>6</v>
      </c>
      <c r="E18" s="3" t="s">
        <v>6</v>
      </c>
      <c r="F18" s="2"/>
      <c r="G18" s="3"/>
    </row>
    <row r="19" spans="1:7" x14ac:dyDescent="0.25">
      <c r="A19" s="1" t="s">
        <v>3</v>
      </c>
      <c r="B19" s="2">
        <v>42.74</v>
      </c>
      <c r="C19" s="2">
        <f t="shared" si="4"/>
        <v>4.274E-2</v>
      </c>
      <c r="D19" s="2">
        <v>49.77</v>
      </c>
      <c r="E19" s="2">
        <f t="shared" si="5"/>
        <v>4.9770000000000002E-2</v>
      </c>
      <c r="F19" s="2">
        <f>AVERAGE(C19,E19)</f>
        <v>4.6255000000000004E-2</v>
      </c>
      <c r="G19" s="3">
        <f t="shared" si="6"/>
        <v>46.255000000000003</v>
      </c>
    </row>
    <row r="20" spans="1:7" x14ac:dyDescent="0.25">
      <c r="A20" s="1" t="s">
        <v>4</v>
      </c>
      <c r="B20" s="3" t="s">
        <v>6</v>
      </c>
      <c r="C20" s="3" t="s">
        <v>6</v>
      </c>
      <c r="D20" s="3" t="s">
        <v>6</v>
      </c>
      <c r="E20" s="3" t="s">
        <v>6</v>
      </c>
      <c r="F20" s="2"/>
      <c r="G20" s="3"/>
    </row>
    <row r="21" spans="1:7" x14ac:dyDescent="0.25">
      <c r="A21" s="1" t="s">
        <v>11</v>
      </c>
      <c r="B21" s="2">
        <v>5.73</v>
      </c>
      <c r="C21" s="2">
        <f t="shared" si="4"/>
        <v>5.7300000000000007E-3</v>
      </c>
      <c r="D21" s="2">
        <v>7.69</v>
      </c>
      <c r="E21" s="2">
        <f t="shared" si="5"/>
        <v>7.6900000000000007E-3</v>
      </c>
      <c r="F21" s="2">
        <f t="shared" ref="F21:F26" si="7">AVERAGE(C21,E21)</f>
        <v>6.7100000000000007E-3</v>
      </c>
      <c r="G21" s="3">
        <f t="shared" si="6"/>
        <v>6.7100000000000009</v>
      </c>
    </row>
    <row r="22" spans="1:7" x14ac:dyDescent="0.25">
      <c r="A22" s="1" t="s">
        <v>12</v>
      </c>
      <c r="B22" s="2">
        <v>10.77</v>
      </c>
      <c r="C22" s="2">
        <f t="shared" si="4"/>
        <v>1.077E-2</v>
      </c>
      <c r="D22" s="2">
        <v>14.32</v>
      </c>
      <c r="E22" s="2">
        <f t="shared" si="5"/>
        <v>1.4320000000000001E-2</v>
      </c>
      <c r="F22" s="2">
        <f t="shared" si="7"/>
        <v>1.2545000000000001E-2</v>
      </c>
      <c r="G22" s="3">
        <f t="shared" si="6"/>
        <v>12.545</v>
      </c>
    </row>
    <row r="23" spans="1:7" x14ac:dyDescent="0.25">
      <c r="A23" s="1" t="s">
        <v>13</v>
      </c>
      <c r="B23" s="2">
        <v>2.5499999999999998</v>
      </c>
      <c r="C23" s="2">
        <f t="shared" si="4"/>
        <v>2.5499999999999997E-3</v>
      </c>
      <c r="D23" s="2">
        <v>2.91</v>
      </c>
      <c r="E23" s="2">
        <f t="shared" si="5"/>
        <v>2.9100000000000003E-3</v>
      </c>
      <c r="F23" s="2">
        <f t="shared" si="7"/>
        <v>2.7299999999999998E-3</v>
      </c>
      <c r="G23" s="3">
        <f t="shared" si="6"/>
        <v>2.73</v>
      </c>
    </row>
    <row r="24" spans="1:7" x14ac:dyDescent="0.25">
      <c r="A24" s="1" t="s">
        <v>14</v>
      </c>
      <c r="B24" s="2">
        <v>6.01</v>
      </c>
      <c r="C24" s="2">
        <f t="shared" si="4"/>
        <v>6.0099999999999997E-3</v>
      </c>
      <c r="D24" s="2">
        <v>6.67</v>
      </c>
      <c r="E24" s="2">
        <f t="shared" si="5"/>
        <v>6.6699999999999997E-3</v>
      </c>
      <c r="F24" s="2">
        <f t="shared" si="7"/>
        <v>6.3400000000000001E-3</v>
      </c>
      <c r="G24" s="3">
        <f t="shared" si="6"/>
        <v>6.34</v>
      </c>
    </row>
    <row r="25" spans="1:7" x14ac:dyDescent="0.25">
      <c r="A25" s="1" t="s">
        <v>15</v>
      </c>
      <c r="B25" s="2">
        <v>40.26</v>
      </c>
      <c r="C25" s="2">
        <f t="shared" si="4"/>
        <v>4.0259999999999997E-2</v>
      </c>
      <c r="D25" s="2">
        <v>35.9</v>
      </c>
      <c r="E25" s="2">
        <f t="shared" si="5"/>
        <v>3.5900000000000001E-2</v>
      </c>
      <c r="F25" s="2">
        <f t="shared" si="7"/>
        <v>3.8080000000000003E-2</v>
      </c>
      <c r="G25" s="3">
        <f t="shared" si="6"/>
        <v>38.080000000000005</v>
      </c>
    </row>
    <row r="26" spans="1:7" x14ac:dyDescent="0.25">
      <c r="A26" s="1" t="s">
        <v>16</v>
      </c>
      <c r="B26" s="2">
        <v>8.82</v>
      </c>
      <c r="C26" s="2">
        <f t="shared" si="4"/>
        <v>8.8199999999999997E-3</v>
      </c>
      <c r="D26" s="2">
        <v>9.41</v>
      </c>
      <c r="E26" s="2">
        <f t="shared" si="5"/>
        <v>9.41E-3</v>
      </c>
      <c r="F26" s="2">
        <f t="shared" si="7"/>
        <v>9.1149999999999998E-3</v>
      </c>
      <c r="G26" s="3">
        <f t="shared" si="6"/>
        <v>9.1150000000000002</v>
      </c>
    </row>
    <row r="27" spans="1:7" x14ac:dyDescent="0.2">
      <c r="A27" s="4">
        <v>3</v>
      </c>
      <c r="B27" s="4"/>
      <c r="C27" s="4"/>
      <c r="D27" s="4"/>
      <c r="E27" s="4"/>
      <c r="F27" s="4"/>
      <c r="G27" s="4"/>
    </row>
    <row r="28" spans="1:7" x14ac:dyDescent="0.2">
      <c r="A28" s="4" t="s">
        <v>7</v>
      </c>
      <c r="B28" s="4" t="s">
        <v>8</v>
      </c>
      <c r="C28" s="4" t="s">
        <v>5</v>
      </c>
      <c r="D28" s="4" t="s">
        <v>8</v>
      </c>
      <c r="E28" s="4" t="s">
        <v>5</v>
      </c>
      <c r="F28" s="4" t="s">
        <v>9</v>
      </c>
      <c r="G28" s="4" t="s">
        <v>10</v>
      </c>
    </row>
    <row r="29" spans="1:7" x14ac:dyDescent="0.25">
      <c r="A29" s="1" t="s">
        <v>0</v>
      </c>
      <c r="B29" s="2">
        <v>1.59</v>
      </c>
      <c r="C29" s="2">
        <f t="shared" ref="C29:C39" si="8">B29/1000</f>
        <v>1.5900000000000001E-3</v>
      </c>
      <c r="D29" s="2">
        <v>1.54</v>
      </c>
      <c r="E29" s="2">
        <f t="shared" ref="E29:E39" si="9">D29/1000</f>
        <v>1.5400000000000001E-3</v>
      </c>
      <c r="F29" s="2">
        <f>AVERAGE(C29,E29)</f>
        <v>1.565E-3</v>
      </c>
      <c r="G29" s="3">
        <f t="shared" ref="G29:G39" si="10">F29*1000</f>
        <v>1.5649999999999999</v>
      </c>
    </row>
    <row r="30" spans="1:7" x14ac:dyDescent="0.25">
      <c r="A30" s="1" t="s">
        <v>1</v>
      </c>
      <c r="B30" s="3" t="s">
        <v>6</v>
      </c>
      <c r="C30" s="3" t="s">
        <v>6</v>
      </c>
      <c r="D30" s="3" t="s">
        <v>6</v>
      </c>
      <c r="E30" s="3" t="s">
        <v>6</v>
      </c>
      <c r="F30" s="2"/>
      <c r="G30" s="3"/>
    </row>
    <row r="31" spans="1:7" x14ac:dyDescent="0.25">
      <c r="A31" s="1" t="s">
        <v>2</v>
      </c>
      <c r="B31" s="3" t="s">
        <v>6</v>
      </c>
      <c r="C31" s="3" t="s">
        <v>6</v>
      </c>
      <c r="D31" s="3" t="s">
        <v>6</v>
      </c>
      <c r="E31" s="3" t="s">
        <v>6</v>
      </c>
      <c r="F31" s="2"/>
      <c r="G31" s="3"/>
    </row>
    <row r="32" spans="1:7" x14ac:dyDescent="0.25">
      <c r="A32" s="1" t="s">
        <v>3</v>
      </c>
      <c r="B32" s="2">
        <v>37.81</v>
      </c>
      <c r="C32" s="2">
        <f t="shared" si="8"/>
        <v>3.7810000000000003E-2</v>
      </c>
      <c r="D32" s="2">
        <v>48.87</v>
      </c>
      <c r="E32" s="2">
        <f t="shared" si="9"/>
        <v>4.8869999999999997E-2</v>
      </c>
      <c r="F32" s="2">
        <f t="shared" ref="F32:F39" si="11">AVERAGE(C32,E32)</f>
        <v>4.3340000000000004E-2</v>
      </c>
      <c r="G32" s="3">
        <f t="shared" si="10"/>
        <v>43.34</v>
      </c>
    </row>
    <row r="33" spans="1:7" x14ac:dyDescent="0.25">
      <c r="A33" s="1" t="s">
        <v>4</v>
      </c>
      <c r="B33" s="3" t="s">
        <v>6</v>
      </c>
      <c r="C33" s="3" t="s">
        <v>6</v>
      </c>
      <c r="D33" s="3" t="s">
        <v>6</v>
      </c>
      <c r="E33" s="3" t="s">
        <v>6</v>
      </c>
      <c r="F33" s="2"/>
      <c r="G33" s="3"/>
    </row>
    <row r="34" spans="1:7" x14ac:dyDescent="0.25">
      <c r="A34" s="1" t="s">
        <v>11</v>
      </c>
      <c r="B34" s="2">
        <v>7.29</v>
      </c>
      <c r="C34" s="2">
        <f t="shared" si="8"/>
        <v>7.2899999999999996E-3</v>
      </c>
      <c r="D34" s="2">
        <v>11.6</v>
      </c>
      <c r="E34" s="2">
        <f t="shared" si="9"/>
        <v>1.1599999999999999E-2</v>
      </c>
      <c r="F34" s="2">
        <f t="shared" si="11"/>
        <v>9.4449999999999985E-3</v>
      </c>
      <c r="G34" s="3">
        <f t="shared" si="10"/>
        <v>9.4449999999999985</v>
      </c>
    </row>
    <row r="35" spans="1:7" x14ac:dyDescent="0.25">
      <c r="A35" s="1" t="s">
        <v>12</v>
      </c>
      <c r="B35" s="2">
        <v>26.04</v>
      </c>
      <c r="C35" s="2">
        <f t="shared" si="8"/>
        <v>2.6040000000000001E-2</v>
      </c>
      <c r="D35" s="2">
        <v>46.56</v>
      </c>
      <c r="E35" s="2">
        <f t="shared" si="9"/>
        <v>4.6560000000000004E-2</v>
      </c>
      <c r="F35" s="2">
        <f t="shared" si="11"/>
        <v>3.6299999999999999E-2</v>
      </c>
      <c r="G35" s="3">
        <f t="shared" si="10"/>
        <v>36.299999999999997</v>
      </c>
    </row>
    <row r="36" spans="1:7" x14ac:dyDescent="0.25">
      <c r="A36" s="1" t="s">
        <v>13</v>
      </c>
      <c r="B36" s="2">
        <v>1.43</v>
      </c>
      <c r="C36" s="2">
        <f t="shared" si="8"/>
        <v>1.4299999999999998E-3</v>
      </c>
      <c r="D36" s="2">
        <v>1.93</v>
      </c>
      <c r="E36" s="2">
        <f t="shared" si="9"/>
        <v>1.9299999999999999E-3</v>
      </c>
      <c r="F36" s="2">
        <f t="shared" si="11"/>
        <v>1.6799999999999999E-3</v>
      </c>
      <c r="G36" s="3">
        <f t="shared" si="10"/>
        <v>1.68</v>
      </c>
    </row>
    <row r="37" spans="1:7" x14ac:dyDescent="0.25">
      <c r="A37" s="1" t="s">
        <v>14</v>
      </c>
      <c r="B37" s="2">
        <v>17.07</v>
      </c>
      <c r="C37" s="2">
        <f t="shared" si="8"/>
        <v>1.7070000000000002E-2</v>
      </c>
      <c r="D37" s="2">
        <v>29.62</v>
      </c>
      <c r="E37" s="2">
        <f t="shared" si="9"/>
        <v>2.962E-2</v>
      </c>
      <c r="F37" s="2">
        <f t="shared" si="11"/>
        <v>2.3345000000000001E-2</v>
      </c>
      <c r="G37" s="3">
        <f t="shared" si="10"/>
        <v>23.345000000000002</v>
      </c>
    </row>
    <row r="38" spans="1:7" x14ac:dyDescent="0.25">
      <c r="A38" s="1" t="s">
        <v>15</v>
      </c>
      <c r="B38" s="2">
        <v>72.78</v>
      </c>
      <c r="C38" s="2">
        <f t="shared" si="8"/>
        <v>7.2779999999999997E-2</v>
      </c>
      <c r="D38" s="2">
        <v>101.53</v>
      </c>
      <c r="E38" s="2">
        <f t="shared" si="9"/>
        <v>0.10153</v>
      </c>
      <c r="F38" s="2">
        <f t="shared" si="11"/>
        <v>8.7154999999999996E-2</v>
      </c>
      <c r="G38" s="3">
        <f t="shared" si="10"/>
        <v>87.155000000000001</v>
      </c>
    </row>
    <row r="39" spans="1:7" x14ac:dyDescent="0.25">
      <c r="A39" s="1" t="s">
        <v>16</v>
      </c>
      <c r="B39" s="2">
        <v>13.21</v>
      </c>
      <c r="C39" s="2">
        <f t="shared" si="8"/>
        <v>1.3210000000000001E-2</v>
      </c>
      <c r="D39" s="2">
        <v>21.33</v>
      </c>
      <c r="E39" s="2">
        <f t="shared" si="9"/>
        <v>2.1329999999999998E-2</v>
      </c>
      <c r="F39" s="2">
        <f t="shared" si="11"/>
        <v>1.7270000000000001E-2</v>
      </c>
      <c r="G39" s="3">
        <f t="shared" si="10"/>
        <v>17.27</v>
      </c>
    </row>
    <row r="40" spans="1:7" x14ac:dyDescent="0.2">
      <c r="A40" s="4">
        <v>4</v>
      </c>
      <c r="B40" s="4"/>
      <c r="C40" s="4"/>
      <c r="D40" s="4"/>
      <c r="E40" s="4"/>
      <c r="F40" s="4"/>
      <c r="G40" s="4"/>
    </row>
    <row r="41" spans="1:7" x14ac:dyDescent="0.2">
      <c r="A41" s="4" t="s">
        <v>7</v>
      </c>
      <c r="B41" s="4" t="s">
        <v>8</v>
      </c>
      <c r="C41" s="4" t="s">
        <v>5</v>
      </c>
      <c r="D41" s="4" t="s">
        <v>8</v>
      </c>
      <c r="E41" s="4" t="s">
        <v>5</v>
      </c>
      <c r="F41" s="4" t="s">
        <v>9</v>
      </c>
      <c r="G41" s="4" t="s">
        <v>10</v>
      </c>
    </row>
    <row r="42" spans="1:7" x14ac:dyDescent="0.25">
      <c r="A42" s="1" t="s">
        <v>0</v>
      </c>
      <c r="B42" s="2">
        <v>1.98</v>
      </c>
      <c r="C42" s="2">
        <f t="shared" ref="C42:C52" si="12">B42/1000</f>
        <v>1.98E-3</v>
      </c>
      <c r="D42" s="2">
        <v>1.6</v>
      </c>
      <c r="E42" s="2">
        <f t="shared" ref="E42:E52" si="13">D42/1000</f>
        <v>1.6000000000000001E-3</v>
      </c>
      <c r="F42" s="2">
        <f>AVERAGE(C42,E42)</f>
        <v>1.7899999999999999E-3</v>
      </c>
      <c r="G42" s="3">
        <f t="shared" ref="G42:G52" si="14">F42*1000</f>
        <v>1.79</v>
      </c>
    </row>
    <row r="43" spans="1:7" x14ac:dyDescent="0.25">
      <c r="A43" s="1" t="s">
        <v>1</v>
      </c>
      <c r="B43" s="3" t="s">
        <v>6</v>
      </c>
      <c r="C43" s="3" t="s">
        <v>6</v>
      </c>
      <c r="D43" s="3" t="s">
        <v>6</v>
      </c>
      <c r="E43" s="3" t="s">
        <v>6</v>
      </c>
      <c r="F43" s="2"/>
      <c r="G43" s="3"/>
    </row>
    <row r="44" spans="1:7" x14ac:dyDescent="0.25">
      <c r="A44" s="1" t="s">
        <v>2</v>
      </c>
      <c r="B44" s="2">
        <v>2.78</v>
      </c>
      <c r="C44" s="2">
        <f t="shared" si="12"/>
        <v>2.7799999999999999E-3</v>
      </c>
      <c r="D44" s="2">
        <v>2.76</v>
      </c>
      <c r="E44" s="2">
        <f t="shared" si="13"/>
        <v>2.7599999999999999E-3</v>
      </c>
      <c r="F44" s="2">
        <f>AVERAGE(C44,E44)</f>
        <v>2.7699999999999999E-3</v>
      </c>
      <c r="G44" s="3">
        <f t="shared" si="14"/>
        <v>2.77</v>
      </c>
    </row>
    <row r="45" spans="1:7" x14ac:dyDescent="0.25">
      <c r="A45" s="1" t="s">
        <v>3</v>
      </c>
      <c r="B45" s="2">
        <v>62.29</v>
      </c>
      <c r="C45" s="2">
        <f t="shared" si="12"/>
        <v>6.2289999999999998E-2</v>
      </c>
      <c r="D45" s="2">
        <v>57.91</v>
      </c>
      <c r="E45" s="2">
        <f t="shared" si="13"/>
        <v>5.7909999999999996E-2</v>
      </c>
      <c r="F45" s="2">
        <f>AVERAGE(C45,E45)</f>
        <v>6.0100000000000001E-2</v>
      </c>
      <c r="G45" s="3">
        <f t="shared" si="14"/>
        <v>60.1</v>
      </c>
    </row>
    <row r="46" spans="1:7" x14ac:dyDescent="0.25">
      <c r="A46" s="1" t="s">
        <v>4</v>
      </c>
      <c r="B46" s="3" t="s">
        <v>6</v>
      </c>
      <c r="C46" s="3" t="s">
        <v>6</v>
      </c>
      <c r="D46" s="3" t="s">
        <v>6</v>
      </c>
      <c r="E46" s="3" t="s">
        <v>6</v>
      </c>
      <c r="F46" s="2"/>
      <c r="G46" s="3"/>
    </row>
    <row r="47" spans="1:7" x14ac:dyDescent="0.25">
      <c r="A47" s="1" t="s">
        <v>11</v>
      </c>
      <c r="B47" s="2">
        <v>17.95</v>
      </c>
      <c r="C47" s="2">
        <f t="shared" si="12"/>
        <v>1.7950000000000001E-2</v>
      </c>
      <c r="D47" s="2">
        <v>20.149999999999999</v>
      </c>
      <c r="E47" s="2">
        <f t="shared" si="13"/>
        <v>2.0149999999999998E-2</v>
      </c>
      <c r="F47" s="2">
        <f t="shared" ref="F47:F52" si="15">AVERAGE(C47,E47)</f>
        <v>1.9049999999999997E-2</v>
      </c>
      <c r="G47" s="3">
        <f t="shared" si="14"/>
        <v>19.049999999999997</v>
      </c>
    </row>
    <row r="48" spans="1:7" x14ac:dyDescent="0.25">
      <c r="A48" s="1" t="s">
        <v>12</v>
      </c>
      <c r="B48" s="2">
        <v>59.45</v>
      </c>
      <c r="C48" s="2">
        <f t="shared" si="12"/>
        <v>5.9450000000000003E-2</v>
      </c>
      <c r="D48" s="2">
        <v>72.55</v>
      </c>
      <c r="E48" s="2">
        <f t="shared" si="13"/>
        <v>7.2550000000000003E-2</v>
      </c>
      <c r="F48" s="2">
        <f t="shared" si="15"/>
        <v>6.6000000000000003E-2</v>
      </c>
      <c r="G48" s="3">
        <f t="shared" si="14"/>
        <v>66</v>
      </c>
    </row>
    <row r="49" spans="1:7" x14ac:dyDescent="0.25">
      <c r="A49" s="1" t="s">
        <v>13</v>
      </c>
      <c r="B49" s="2">
        <v>3.12</v>
      </c>
      <c r="C49" s="2">
        <f t="shared" si="12"/>
        <v>3.1199999999999999E-3</v>
      </c>
      <c r="D49" s="2">
        <v>2.94</v>
      </c>
      <c r="E49" s="2">
        <f t="shared" si="13"/>
        <v>2.9399999999999999E-3</v>
      </c>
      <c r="F49" s="2">
        <f t="shared" si="15"/>
        <v>3.0299999999999997E-3</v>
      </c>
      <c r="G49" s="3">
        <f t="shared" si="14"/>
        <v>3.03</v>
      </c>
    </row>
    <row r="50" spans="1:7" x14ac:dyDescent="0.25">
      <c r="A50" s="1" t="s">
        <v>14</v>
      </c>
      <c r="B50" s="2">
        <v>11.61</v>
      </c>
      <c r="C50" s="2">
        <f t="shared" si="12"/>
        <v>1.1609999999999999E-2</v>
      </c>
      <c r="D50" s="2">
        <v>12.35</v>
      </c>
      <c r="E50" s="2">
        <f t="shared" si="13"/>
        <v>1.235E-2</v>
      </c>
      <c r="F50" s="2">
        <f t="shared" si="15"/>
        <v>1.1979999999999999E-2</v>
      </c>
      <c r="G50" s="3">
        <f t="shared" si="14"/>
        <v>11.979999999999999</v>
      </c>
    </row>
    <row r="51" spans="1:7" x14ac:dyDescent="0.25">
      <c r="A51" s="1" t="s">
        <v>15</v>
      </c>
      <c r="B51" s="2">
        <v>128.46</v>
      </c>
      <c r="C51" s="2">
        <f t="shared" si="12"/>
        <v>0.12846000000000002</v>
      </c>
      <c r="D51" s="2">
        <v>122.62</v>
      </c>
      <c r="E51" s="2">
        <f t="shared" si="13"/>
        <v>0.12262000000000001</v>
      </c>
      <c r="F51" s="2">
        <f t="shared" si="15"/>
        <v>0.12554000000000001</v>
      </c>
      <c r="G51" s="3">
        <f t="shared" si="14"/>
        <v>125.54</v>
      </c>
    </row>
    <row r="52" spans="1:7" x14ac:dyDescent="0.25">
      <c r="A52" s="1" t="s">
        <v>16</v>
      </c>
      <c r="B52" s="2">
        <v>36.31</v>
      </c>
      <c r="C52" s="2">
        <f t="shared" si="12"/>
        <v>3.6310000000000002E-2</v>
      </c>
      <c r="D52" s="2">
        <v>38.979999999999997</v>
      </c>
      <c r="E52" s="2">
        <f t="shared" si="13"/>
        <v>3.8979999999999994E-2</v>
      </c>
      <c r="F52" s="2">
        <f t="shared" si="15"/>
        <v>3.7644999999999998E-2</v>
      </c>
      <c r="G52" s="3">
        <f t="shared" si="14"/>
        <v>37.644999999999996</v>
      </c>
    </row>
    <row r="53" spans="1:7" x14ac:dyDescent="0.2">
      <c r="A53" s="4">
        <v>5</v>
      </c>
      <c r="B53" s="4"/>
      <c r="C53" s="4"/>
      <c r="D53" s="4"/>
      <c r="E53" s="4"/>
      <c r="F53" s="4"/>
      <c r="G53" s="4"/>
    </row>
    <row r="54" spans="1:7" x14ac:dyDescent="0.2">
      <c r="A54" s="4" t="s">
        <v>7</v>
      </c>
      <c r="B54" s="4" t="s">
        <v>8</v>
      </c>
      <c r="C54" s="4" t="s">
        <v>5</v>
      </c>
      <c r="D54" s="4" t="s">
        <v>8</v>
      </c>
      <c r="E54" s="4" t="s">
        <v>5</v>
      </c>
      <c r="F54" s="4" t="s">
        <v>9</v>
      </c>
      <c r="G54" s="4" t="s">
        <v>10</v>
      </c>
    </row>
    <row r="55" spans="1:7" x14ac:dyDescent="0.25">
      <c r="A55" s="1" t="s">
        <v>0</v>
      </c>
      <c r="B55" s="2">
        <v>2.2799999999999998</v>
      </c>
      <c r="C55" s="2">
        <f t="shared" ref="C55:C65" si="16">B55/1000</f>
        <v>2.2799999999999999E-3</v>
      </c>
      <c r="D55" s="2">
        <v>1.97</v>
      </c>
      <c r="E55" s="2">
        <f t="shared" ref="E55:E65" si="17">D55/1000</f>
        <v>1.97E-3</v>
      </c>
      <c r="F55" s="2">
        <f t="shared" ref="F55:F65" si="18">AVERAGE(C55,E55)</f>
        <v>2.1250000000000002E-3</v>
      </c>
      <c r="G55" s="3">
        <f t="shared" ref="G55:G65" si="19">F55*1000</f>
        <v>2.125</v>
      </c>
    </row>
    <row r="56" spans="1:7" x14ac:dyDescent="0.25">
      <c r="A56" s="1" t="s">
        <v>1</v>
      </c>
      <c r="B56" s="3" t="s">
        <v>6</v>
      </c>
      <c r="C56" s="3" t="s">
        <v>6</v>
      </c>
      <c r="D56" s="3" t="s">
        <v>6</v>
      </c>
      <c r="E56" s="3" t="s">
        <v>6</v>
      </c>
      <c r="F56" s="2"/>
      <c r="G56" s="3"/>
    </row>
    <row r="57" spans="1:7" x14ac:dyDescent="0.25">
      <c r="A57" s="1" t="s">
        <v>2</v>
      </c>
      <c r="B57" s="2">
        <v>2.9</v>
      </c>
      <c r="C57" s="2">
        <f t="shared" si="16"/>
        <v>2.8999999999999998E-3</v>
      </c>
      <c r="D57" s="2">
        <v>3.61</v>
      </c>
      <c r="E57" s="2">
        <f t="shared" si="17"/>
        <v>3.6099999999999999E-3</v>
      </c>
      <c r="F57" s="2">
        <f t="shared" si="18"/>
        <v>3.2550000000000001E-3</v>
      </c>
      <c r="G57" s="3">
        <f t="shared" si="19"/>
        <v>3.2549999999999999</v>
      </c>
    </row>
    <row r="58" spans="1:7" x14ac:dyDescent="0.25">
      <c r="A58" s="1" t="s">
        <v>3</v>
      </c>
      <c r="B58" s="2">
        <v>47.49</v>
      </c>
      <c r="C58" s="2">
        <f t="shared" si="16"/>
        <v>4.7490000000000004E-2</v>
      </c>
      <c r="D58" s="2">
        <v>49.1</v>
      </c>
      <c r="E58" s="2">
        <f t="shared" si="17"/>
        <v>4.9100000000000005E-2</v>
      </c>
      <c r="F58" s="2">
        <f t="shared" si="18"/>
        <v>4.8295000000000005E-2</v>
      </c>
      <c r="G58" s="3">
        <f t="shared" si="19"/>
        <v>48.295000000000002</v>
      </c>
    </row>
    <row r="59" spans="1:7" x14ac:dyDescent="0.25">
      <c r="A59" s="1" t="s">
        <v>4</v>
      </c>
      <c r="B59" s="3" t="s">
        <v>6</v>
      </c>
      <c r="C59" s="3" t="s">
        <v>6</v>
      </c>
      <c r="D59" s="3" t="s">
        <v>6</v>
      </c>
      <c r="E59" s="3" t="s">
        <v>6</v>
      </c>
      <c r="F59" s="2"/>
      <c r="G59" s="3"/>
    </row>
    <row r="60" spans="1:7" x14ac:dyDescent="0.25">
      <c r="A60" s="1" t="s">
        <v>11</v>
      </c>
      <c r="B60" s="2">
        <v>25.81</v>
      </c>
      <c r="C60" s="2">
        <f t="shared" si="16"/>
        <v>2.581E-2</v>
      </c>
      <c r="D60" s="2">
        <v>26.99</v>
      </c>
      <c r="E60" s="2">
        <f t="shared" si="17"/>
        <v>2.699E-2</v>
      </c>
      <c r="F60" s="2">
        <f t="shared" si="18"/>
        <v>2.64E-2</v>
      </c>
      <c r="G60" s="3">
        <f t="shared" si="19"/>
        <v>26.4</v>
      </c>
    </row>
    <row r="61" spans="1:7" x14ac:dyDescent="0.25">
      <c r="A61" s="1" t="s">
        <v>12</v>
      </c>
      <c r="B61" s="2">
        <v>18.260000000000002</v>
      </c>
      <c r="C61" s="2">
        <f t="shared" si="16"/>
        <v>1.8260000000000002E-2</v>
      </c>
      <c r="D61" s="2">
        <v>13.93</v>
      </c>
      <c r="E61" s="2">
        <f t="shared" si="17"/>
        <v>1.393E-2</v>
      </c>
      <c r="F61" s="2">
        <f t="shared" si="18"/>
        <v>1.6095000000000002E-2</v>
      </c>
      <c r="G61" s="3">
        <f t="shared" si="19"/>
        <v>16.095000000000002</v>
      </c>
    </row>
    <row r="62" spans="1:7" x14ac:dyDescent="0.25">
      <c r="A62" s="1" t="s">
        <v>13</v>
      </c>
      <c r="B62" s="2">
        <v>2.58</v>
      </c>
      <c r="C62" s="2">
        <f t="shared" si="16"/>
        <v>2.5800000000000003E-3</v>
      </c>
      <c r="D62" s="2">
        <v>2.17</v>
      </c>
      <c r="E62" s="2">
        <f t="shared" si="17"/>
        <v>2.1700000000000001E-3</v>
      </c>
      <c r="F62" s="2">
        <f t="shared" si="18"/>
        <v>2.3750000000000004E-3</v>
      </c>
      <c r="G62" s="3">
        <f t="shared" si="19"/>
        <v>2.3750000000000004</v>
      </c>
    </row>
    <row r="63" spans="1:7" x14ac:dyDescent="0.25">
      <c r="A63" s="1" t="s">
        <v>14</v>
      </c>
      <c r="B63" s="2">
        <v>46.69</v>
      </c>
      <c r="C63" s="2">
        <f t="shared" si="16"/>
        <v>4.6689999999999995E-2</v>
      </c>
      <c r="D63" s="2">
        <v>33.450000000000003</v>
      </c>
      <c r="E63" s="2">
        <f t="shared" si="17"/>
        <v>3.3450000000000001E-2</v>
      </c>
      <c r="F63" s="2">
        <f t="shared" si="18"/>
        <v>4.0069999999999995E-2</v>
      </c>
      <c r="G63" s="3">
        <f t="shared" si="19"/>
        <v>40.069999999999993</v>
      </c>
    </row>
    <row r="64" spans="1:7" x14ac:dyDescent="0.25">
      <c r="A64" s="1" t="s">
        <v>15</v>
      </c>
      <c r="B64" s="2">
        <v>251.61</v>
      </c>
      <c r="C64" s="2">
        <f t="shared" si="16"/>
        <v>0.25161</v>
      </c>
      <c r="D64" s="2">
        <v>140.79</v>
      </c>
      <c r="E64" s="2">
        <f t="shared" si="17"/>
        <v>0.14079</v>
      </c>
      <c r="F64" s="2">
        <f t="shared" si="18"/>
        <v>0.19619999999999999</v>
      </c>
      <c r="G64" s="3">
        <f t="shared" si="19"/>
        <v>196.2</v>
      </c>
    </row>
    <row r="65" spans="1:7" x14ac:dyDescent="0.25">
      <c r="A65" s="1" t="s">
        <v>16</v>
      </c>
      <c r="B65" s="2">
        <v>32.5</v>
      </c>
      <c r="C65" s="2">
        <f t="shared" si="16"/>
        <v>3.2500000000000001E-2</v>
      </c>
      <c r="D65" s="2">
        <v>23</v>
      </c>
      <c r="E65" s="2">
        <f t="shared" si="17"/>
        <v>2.3E-2</v>
      </c>
      <c r="F65" s="2">
        <f t="shared" si="18"/>
        <v>2.775E-2</v>
      </c>
      <c r="G65" s="3">
        <f t="shared" si="19"/>
        <v>27.75</v>
      </c>
    </row>
    <row r="66" spans="1:7" x14ac:dyDescent="0.2">
      <c r="A66" s="4">
        <v>6</v>
      </c>
      <c r="B66" s="4"/>
      <c r="C66" s="4"/>
      <c r="D66" s="4"/>
      <c r="E66" s="4"/>
      <c r="F66" s="4"/>
      <c r="G66" s="4"/>
    </row>
    <row r="67" spans="1:7" x14ac:dyDescent="0.2">
      <c r="A67" s="4" t="s">
        <v>7</v>
      </c>
      <c r="B67" s="4" t="s">
        <v>8</v>
      </c>
      <c r="C67" s="4" t="s">
        <v>5</v>
      </c>
      <c r="D67" s="4" t="s">
        <v>8</v>
      </c>
      <c r="E67" s="4" t="s">
        <v>5</v>
      </c>
      <c r="F67" s="4" t="s">
        <v>9</v>
      </c>
      <c r="G67" s="4" t="s">
        <v>10</v>
      </c>
    </row>
    <row r="68" spans="1:7" x14ac:dyDescent="0.25">
      <c r="A68" s="1" t="s">
        <v>0</v>
      </c>
      <c r="B68" s="2">
        <v>0.69</v>
      </c>
      <c r="C68" s="2">
        <f t="shared" ref="C68:C78" si="20">B68/1000</f>
        <v>6.8999999999999997E-4</v>
      </c>
      <c r="D68" s="2">
        <v>1.82</v>
      </c>
      <c r="E68" s="2">
        <f t="shared" ref="E68:E78" si="21">D68/1000</f>
        <v>1.82E-3</v>
      </c>
      <c r="F68" s="2">
        <f t="shared" ref="F68:F78" si="22">AVERAGE(C68,E68)</f>
        <v>1.255E-3</v>
      </c>
      <c r="G68" s="3">
        <f t="shared" ref="G68:G78" si="23">F68*1000</f>
        <v>1.2550000000000001</v>
      </c>
    </row>
    <row r="69" spans="1:7" x14ac:dyDescent="0.25">
      <c r="A69" s="1" t="s">
        <v>1</v>
      </c>
      <c r="B69" s="3" t="s">
        <v>6</v>
      </c>
      <c r="C69" s="3" t="s">
        <v>6</v>
      </c>
      <c r="D69" s="3" t="s">
        <v>6</v>
      </c>
      <c r="E69" s="3" t="s">
        <v>6</v>
      </c>
      <c r="F69" s="2"/>
      <c r="G69" s="3"/>
    </row>
    <row r="70" spans="1:7" x14ac:dyDescent="0.25">
      <c r="A70" s="1" t="s">
        <v>2</v>
      </c>
      <c r="B70" s="2">
        <v>4.1900000000000004</v>
      </c>
      <c r="C70" s="2">
        <f t="shared" si="20"/>
        <v>4.1900000000000001E-3</v>
      </c>
      <c r="D70" s="2">
        <v>3.24</v>
      </c>
      <c r="E70" s="2">
        <f t="shared" si="21"/>
        <v>3.2400000000000003E-3</v>
      </c>
      <c r="F70" s="2">
        <f t="shared" si="22"/>
        <v>3.7150000000000004E-3</v>
      </c>
      <c r="G70" s="3">
        <f t="shared" si="23"/>
        <v>3.7150000000000003</v>
      </c>
    </row>
    <row r="71" spans="1:7" x14ac:dyDescent="0.25">
      <c r="A71" s="1" t="s">
        <v>3</v>
      </c>
      <c r="B71" s="2">
        <v>22.93</v>
      </c>
      <c r="C71" s="2">
        <f t="shared" si="20"/>
        <v>2.2929999999999999E-2</v>
      </c>
      <c r="D71" s="2">
        <v>16.45</v>
      </c>
      <c r="E71" s="2">
        <f t="shared" si="21"/>
        <v>1.6449999999999999E-2</v>
      </c>
      <c r="F71" s="2">
        <f t="shared" si="22"/>
        <v>1.9689999999999999E-2</v>
      </c>
      <c r="G71" s="3">
        <f t="shared" si="23"/>
        <v>19.689999999999998</v>
      </c>
    </row>
    <row r="72" spans="1:7" x14ac:dyDescent="0.25">
      <c r="A72" s="1" t="s">
        <v>4</v>
      </c>
      <c r="B72" s="3" t="s">
        <v>6</v>
      </c>
      <c r="C72" s="3" t="s">
        <v>6</v>
      </c>
      <c r="D72" s="3" t="s">
        <v>6</v>
      </c>
      <c r="E72" s="3" t="s">
        <v>6</v>
      </c>
      <c r="F72" s="2"/>
      <c r="G72" s="3"/>
    </row>
    <row r="73" spans="1:7" x14ac:dyDescent="0.25">
      <c r="A73" s="1" t="s">
        <v>11</v>
      </c>
      <c r="B73" s="2">
        <v>16.690000000000001</v>
      </c>
      <c r="C73" s="2">
        <f t="shared" si="20"/>
        <v>1.669E-2</v>
      </c>
      <c r="D73" s="2">
        <v>15.16</v>
      </c>
      <c r="E73" s="2">
        <f t="shared" si="21"/>
        <v>1.516E-2</v>
      </c>
      <c r="F73" s="2">
        <f t="shared" si="22"/>
        <v>1.5925000000000002E-2</v>
      </c>
      <c r="G73" s="3">
        <f t="shared" si="23"/>
        <v>15.925000000000002</v>
      </c>
    </row>
    <row r="74" spans="1:7" x14ac:dyDescent="0.25">
      <c r="A74" s="1" t="s">
        <v>12</v>
      </c>
      <c r="B74" s="2">
        <v>8.7100000000000009</v>
      </c>
      <c r="C74" s="2">
        <f t="shared" si="20"/>
        <v>8.7100000000000007E-3</v>
      </c>
      <c r="D74" s="2">
        <v>6.47</v>
      </c>
      <c r="E74" s="2">
        <f t="shared" si="21"/>
        <v>6.4700000000000001E-3</v>
      </c>
      <c r="F74" s="2">
        <f t="shared" si="22"/>
        <v>7.5900000000000004E-3</v>
      </c>
      <c r="G74" s="3">
        <f t="shared" si="23"/>
        <v>7.5900000000000007</v>
      </c>
    </row>
    <row r="75" spans="1:7" x14ac:dyDescent="0.25">
      <c r="A75" s="1" t="s">
        <v>13</v>
      </c>
      <c r="B75" s="2">
        <v>1.85</v>
      </c>
      <c r="C75" s="2">
        <f t="shared" si="20"/>
        <v>1.8500000000000001E-3</v>
      </c>
      <c r="D75" s="2">
        <v>1.8</v>
      </c>
      <c r="E75" s="2">
        <f t="shared" si="21"/>
        <v>1.8E-3</v>
      </c>
      <c r="F75" s="2">
        <f t="shared" si="22"/>
        <v>1.825E-3</v>
      </c>
      <c r="G75" s="3">
        <f t="shared" si="23"/>
        <v>1.825</v>
      </c>
    </row>
    <row r="76" spans="1:7" x14ac:dyDescent="0.25">
      <c r="A76" s="1" t="s">
        <v>14</v>
      </c>
      <c r="B76" s="2">
        <v>11.37</v>
      </c>
      <c r="C76" s="2">
        <f t="shared" si="20"/>
        <v>1.137E-2</v>
      </c>
      <c r="D76" s="2">
        <v>10.72</v>
      </c>
      <c r="E76" s="2">
        <f t="shared" si="21"/>
        <v>1.072E-2</v>
      </c>
      <c r="F76" s="2">
        <f t="shared" si="22"/>
        <v>1.1044999999999999E-2</v>
      </c>
      <c r="G76" s="3">
        <f t="shared" si="23"/>
        <v>11.045</v>
      </c>
    </row>
    <row r="77" spans="1:7" x14ac:dyDescent="0.25">
      <c r="A77" s="1" t="s">
        <v>15</v>
      </c>
      <c r="B77" s="2">
        <v>94.94</v>
      </c>
      <c r="C77" s="2">
        <f t="shared" si="20"/>
        <v>9.4939999999999997E-2</v>
      </c>
      <c r="D77" s="2">
        <v>160.44</v>
      </c>
      <c r="E77" s="2">
        <f t="shared" si="21"/>
        <v>0.16044</v>
      </c>
      <c r="F77" s="2">
        <f t="shared" si="22"/>
        <v>0.12769</v>
      </c>
      <c r="G77" s="3">
        <f t="shared" si="23"/>
        <v>127.69</v>
      </c>
    </row>
    <row r="78" spans="1:7" x14ac:dyDescent="0.25">
      <c r="A78" s="1" t="s">
        <v>16</v>
      </c>
      <c r="B78" s="2">
        <v>21.52</v>
      </c>
      <c r="C78" s="2">
        <f t="shared" si="20"/>
        <v>2.1520000000000001E-2</v>
      </c>
      <c r="D78" s="2">
        <v>30.02</v>
      </c>
      <c r="E78" s="2">
        <f t="shared" si="21"/>
        <v>3.0019999999999998E-2</v>
      </c>
      <c r="F78" s="2">
        <f t="shared" si="22"/>
        <v>2.5770000000000001E-2</v>
      </c>
      <c r="G78" s="3">
        <f t="shared" si="23"/>
        <v>25.77</v>
      </c>
    </row>
    <row r="79" spans="1:7" x14ac:dyDescent="0.2">
      <c r="A79" s="4">
        <v>7</v>
      </c>
      <c r="B79" s="4"/>
      <c r="C79" s="4"/>
      <c r="D79" s="4"/>
      <c r="E79" s="4"/>
      <c r="F79" s="4"/>
      <c r="G79" s="4"/>
    </row>
    <row r="80" spans="1:7" x14ac:dyDescent="0.2">
      <c r="A80" s="4" t="s">
        <v>7</v>
      </c>
      <c r="B80" s="4" t="s">
        <v>8</v>
      </c>
      <c r="C80" s="4" t="s">
        <v>5</v>
      </c>
      <c r="D80" s="4" t="s">
        <v>8</v>
      </c>
      <c r="E80" s="4" t="s">
        <v>5</v>
      </c>
      <c r="F80" s="4" t="s">
        <v>9</v>
      </c>
      <c r="G80" s="4" t="s">
        <v>10</v>
      </c>
    </row>
    <row r="81" spans="1:7" x14ac:dyDescent="0.25">
      <c r="A81" s="1" t="s">
        <v>0</v>
      </c>
      <c r="B81" s="2">
        <v>1.74</v>
      </c>
      <c r="C81" s="2">
        <f t="shared" ref="C81:C91" si="24">B81/1000</f>
        <v>1.74E-3</v>
      </c>
      <c r="D81" s="2">
        <v>2.33</v>
      </c>
      <c r="E81" s="2">
        <f t="shared" ref="E81:E91" si="25">D81/1000</f>
        <v>2.33E-3</v>
      </c>
      <c r="F81" s="2">
        <f t="shared" ref="F81:F91" si="26">AVERAGE(C81,E81)</f>
        <v>2.0349999999999999E-3</v>
      </c>
      <c r="G81" s="3">
        <f t="shared" ref="G81:G91" si="27">F81*1000</f>
        <v>2.0349999999999997</v>
      </c>
    </row>
    <row r="82" spans="1:7" x14ac:dyDescent="0.25">
      <c r="A82" s="1" t="s">
        <v>1</v>
      </c>
      <c r="B82" s="3" t="s">
        <v>6</v>
      </c>
      <c r="C82" s="3" t="s">
        <v>6</v>
      </c>
      <c r="D82" s="3" t="s">
        <v>6</v>
      </c>
      <c r="E82" s="3" t="s">
        <v>6</v>
      </c>
      <c r="F82" s="2"/>
      <c r="G82" s="3"/>
    </row>
    <row r="83" spans="1:7" x14ac:dyDescent="0.25">
      <c r="A83" s="1" t="s">
        <v>2</v>
      </c>
      <c r="B83" s="3" t="s">
        <v>6</v>
      </c>
      <c r="C83" s="3" t="s">
        <v>6</v>
      </c>
      <c r="D83" s="3" t="s">
        <v>6</v>
      </c>
      <c r="E83" s="3" t="s">
        <v>6</v>
      </c>
      <c r="F83" s="2"/>
      <c r="G83" s="3"/>
    </row>
    <row r="84" spans="1:7" x14ac:dyDescent="0.25">
      <c r="A84" s="1" t="s">
        <v>3</v>
      </c>
      <c r="B84" s="2">
        <v>66.44</v>
      </c>
      <c r="C84" s="2">
        <f t="shared" si="24"/>
        <v>6.6439999999999999E-2</v>
      </c>
      <c r="D84" s="2">
        <v>55.18</v>
      </c>
      <c r="E84" s="2">
        <f t="shared" si="25"/>
        <v>5.518E-2</v>
      </c>
      <c r="F84" s="2">
        <f t="shared" si="26"/>
        <v>6.0810000000000003E-2</v>
      </c>
      <c r="G84" s="3">
        <f t="shared" si="27"/>
        <v>60.81</v>
      </c>
    </row>
    <row r="85" spans="1:7" x14ac:dyDescent="0.25">
      <c r="A85" s="1" t="s">
        <v>4</v>
      </c>
      <c r="B85" s="3" t="s">
        <v>6</v>
      </c>
      <c r="C85" s="3" t="s">
        <v>6</v>
      </c>
      <c r="D85" s="3" t="s">
        <v>6</v>
      </c>
      <c r="E85" s="3" t="s">
        <v>6</v>
      </c>
      <c r="F85" s="2"/>
      <c r="G85" s="3"/>
    </row>
    <row r="86" spans="1:7" x14ac:dyDescent="0.25">
      <c r="A86" s="1" t="s">
        <v>11</v>
      </c>
      <c r="B86" s="2">
        <v>21.04</v>
      </c>
      <c r="C86" s="2">
        <f t="shared" si="24"/>
        <v>2.104E-2</v>
      </c>
      <c r="D86" s="2">
        <v>22.23</v>
      </c>
      <c r="E86" s="2">
        <f t="shared" si="25"/>
        <v>2.223E-2</v>
      </c>
      <c r="F86" s="2">
        <f t="shared" si="26"/>
        <v>2.1635000000000001E-2</v>
      </c>
      <c r="G86" s="3">
        <f t="shared" si="27"/>
        <v>21.635000000000002</v>
      </c>
    </row>
    <row r="87" spans="1:7" x14ac:dyDescent="0.25">
      <c r="A87" s="1" t="s">
        <v>12</v>
      </c>
      <c r="B87" s="2">
        <v>34.89</v>
      </c>
      <c r="C87" s="2">
        <f t="shared" si="24"/>
        <v>3.4889999999999997E-2</v>
      </c>
      <c r="D87" s="2">
        <v>44.57</v>
      </c>
      <c r="E87" s="2">
        <f t="shared" si="25"/>
        <v>4.4569999999999999E-2</v>
      </c>
      <c r="F87" s="2">
        <f t="shared" si="26"/>
        <v>3.9730000000000001E-2</v>
      </c>
      <c r="G87" s="3">
        <f t="shared" si="27"/>
        <v>39.730000000000004</v>
      </c>
    </row>
    <row r="88" spans="1:7" x14ac:dyDescent="0.25">
      <c r="A88" s="1" t="s">
        <v>13</v>
      </c>
      <c r="B88" s="2">
        <v>2.58</v>
      </c>
      <c r="C88" s="2">
        <f t="shared" si="24"/>
        <v>2.5800000000000003E-3</v>
      </c>
      <c r="D88" s="2">
        <v>2.96</v>
      </c>
      <c r="E88" s="2">
        <f t="shared" si="25"/>
        <v>2.96E-3</v>
      </c>
      <c r="F88" s="2">
        <f t="shared" si="26"/>
        <v>2.7699999999999999E-3</v>
      </c>
      <c r="G88" s="3">
        <f t="shared" si="27"/>
        <v>2.77</v>
      </c>
    </row>
    <row r="89" spans="1:7" x14ac:dyDescent="0.25">
      <c r="A89" s="1" t="s">
        <v>14</v>
      </c>
      <c r="B89" s="2">
        <v>9.61</v>
      </c>
      <c r="C89" s="2">
        <f t="shared" si="24"/>
        <v>9.6099999999999988E-3</v>
      </c>
      <c r="D89" s="2">
        <v>11.22</v>
      </c>
      <c r="E89" s="2">
        <f t="shared" si="25"/>
        <v>1.1220000000000001E-2</v>
      </c>
      <c r="F89" s="2">
        <f t="shared" si="26"/>
        <v>1.0415000000000001E-2</v>
      </c>
      <c r="G89" s="3">
        <f t="shared" si="27"/>
        <v>10.415000000000001</v>
      </c>
    </row>
    <row r="90" spans="1:7" x14ac:dyDescent="0.25">
      <c r="A90" s="1" t="s">
        <v>15</v>
      </c>
      <c r="B90" s="2">
        <v>35.450000000000003</v>
      </c>
      <c r="C90" s="2">
        <f t="shared" si="24"/>
        <v>3.5450000000000002E-2</v>
      </c>
      <c r="D90" s="2">
        <v>41.57</v>
      </c>
      <c r="E90" s="2">
        <f t="shared" si="25"/>
        <v>4.1570000000000003E-2</v>
      </c>
      <c r="F90" s="2">
        <f t="shared" si="26"/>
        <v>3.8510000000000003E-2</v>
      </c>
      <c r="G90" s="3">
        <f t="shared" si="27"/>
        <v>38.510000000000005</v>
      </c>
    </row>
    <row r="91" spans="1:7" x14ac:dyDescent="0.25">
      <c r="A91" s="1" t="s">
        <v>16</v>
      </c>
      <c r="B91" s="2">
        <v>9.6300000000000008</v>
      </c>
      <c r="C91" s="2">
        <f t="shared" si="24"/>
        <v>9.6300000000000014E-3</v>
      </c>
      <c r="D91" s="2">
        <v>10.210000000000001</v>
      </c>
      <c r="E91" s="2">
        <f t="shared" si="25"/>
        <v>1.021E-2</v>
      </c>
      <c r="F91" s="2">
        <f t="shared" si="26"/>
        <v>9.9200000000000017E-3</v>
      </c>
      <c r="G91" s="3">
        <f t="shared" si="27"/>
        <v>9.9200000000000017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D6E48-56A5-48FF-8BB8-C80C4ADD7AEA}">
  <dimension ref="A1:L91"/>
  <sheetViews>
    <sheetView zoomScale="84" workbookViewId="0">
      <selection activeCell="A45" sqref="A1:XFD1048576"/>
    </sheetView>
  </sheetViews>
  <sheetFormatPr baseColWidth="10" defaultColWidth="8.83203125" defaultRowHeight="17" x14ac:dyDescent="0.25"/>
  <cols>
    <col min="1" max="1" width="15.1640625" style="6" bestFit="1" customWidth="1"/>
    <col min="2" max="2" width="11.5" style="6" bestFit="1" customWidth="1"/>
    <col min="3" max="3" width="8" style="6" bestFit="1" customWidth="1"/>
    <col min="4" max="4" width="11.83203125" style="6" bestFit="1" customWidth="1"/>
    <col min="5" max="5" width="9.5" style="6" bestFit="1" customWidth="1"/>
    <col min="6" max="6" width="15.33203125" style="6" bestFit="1" customWidth="1"/>
    <col min="7" max="7" width="20.1640625" style="6" bestFit="1" customWidth="1"/>
    <col min="8" max="8" width="15.1640625" style="6" bestFit="1" customWidth="1"/>
    <col min="9" max="9" width="8.83203125" style="6" bestFit="1" customWidth="1"/>
    <col min="10" max="16384" width="8.83203125" style="6"/>
  </cols>
  <sheetData>
    <row r="1" spans="1:12" x14ac:dyDescent="0.25">
      <c r="A1" s="5">
        <v>8</v>
      </c>
      <c r="B1" s="5"/>
      <c r="C1" s="5"/>
      <c r="D1" s="5"/>
      <c r="E1" s="5"/>
      <c r="F1" s="4"/>
    </row>
    <row r="2" spans="1:12" x14ac:dyDescent="0.25">
      <c r="A2" s="4" t="s">
        <v>7</v>
      </c>
      <c r="B2" s="4" t="s">
        <v>8</v>
      </c>
      <c r="C2" s="4" t="s">
        <v>5</v>
      </c>
      <c r="D2" s="4" t="s">
        <v>8</v>
      </c>
      <c r="E2" s="4" t="s">
        <v>5</v>
      </c>
      <c r="F2" s="4" t="s">
        <v>9</v>
      </c>
      <c r="G2" s="4" t="s">
        <v>10</v>
      </c>
      <c r="J2" s="7"/>
    </row>
    <row r="3" spans="1:12" x14ac:dyDescent="0.25">
      <c r="A3" s="1" t="s">
        <v>0</v>
      </c>
      <c r="B3" s="6">
        <v>12.24</v>
      </c>
      <c r="C3" s="6">
        <f t="shared" ref="C3:C13" si="0">B3/1000</f>
        <v>1.2240000000000001E-2</v>
      </c>
      <c r="D3" s="6">
        <v>9.77</v>
      </c>
      <c r="E3" s="6">
        <f t="shared" ref="E3:E13" si="1">D3/1000</f>
        <v>9.7699999999999992E-3</v>
      </c>
      <c r="F3" s="6">
        <f>AVERAGE(C3,E3)</f>
        <v>1.1005000000000001E-2</v>
      </c>
      <c r="G3" s="6">
        <f>F3*1000</f>
        <v>11.005000000000001</v>
      </c>
      <c r="J3" s="7"/>
      <c r="L3" s="7"/>
    </row>
    <row r="4" spans="1:12" x14ac:dyDescent="0.25">
      <c r="A4" s="1" t="s">
        <v>1</v>
      </c>
      <c r="B4" s="3" t="s">
        <v>6</v>
      </c>
      <c r="C4" s="3" t="s">
        <v>6</v>
      </c>
      <c r="D4" s="3" t="s">
        <v>6</v>
      </c>
      <c r="E4" s="3" t="s">
        <v>6</v>
      </c>
      <c r="J4" s="7"/>
      <c r="L4" s="7"/>
    </row>
    <row r="5" spans="1:12" x14ac:dyDescent="0.25">
      <c r="A5" s="1" t="s">
        <v>2</v>
      </c>
      <c r="B5" s="3" t="s">
        <v>6</v>
      </c>
      <c r="C5" s="3" t="s">
        <v>6</v>
      </c>
      <c r="D5" s="3" t="s">
        <v>6</v>
      </c>
      <c r="E5" s="3" t="s">
        <v>6</v>
      </c>
      <c r="J5" s="7"/>
      <c r="L5" s="7"/>
    </row>
    <row r="6" spans="1:12" x14ac:dyDescent="0.25">
      <c r="A6" s="1" t="s">
        <v>3</v>
      </c>
      <c r="B6" s="6">
        <v>188.91</v>
      </c>
      <c r="C6" s="6">
        <f t="shared" si="0"/>
        <v>0.18890999999999999</v>
      </c>
      <c r="D6" s="6">
        <v>245.48</v>
      </c>
      <c r="E6" s="6">
        <f t="shared" si="1"/>
        <v>0.24547999999999998</v>
      </c>
      <c r="F6" s="6">
        <f>AVERAGE(C6,E6)</f>
        <v>0.21719499999999997</v>
      </c>
      <c r="G6" s="6">
        <f t="shared" ref="G6:G13" si="2">F6*1000</f>
        <v>217.19499999999996</v>
      </c>
      <c r="J6" s="7"/>
      <c r="L6" s="7"/>
    </row>
    <row r="7" spans="1:12" x14ac:dyDescent="0.25">
      <c r="A7" s="1" t="s">
        <v>4</v>
      </c>
      <c r="B7" s="3" t="s">
        <v>6</v>
      </c>
      <c r="C7" s="3" t="s">
        <v>6</v>
      </c>
      <c r="D7" s="3" t="s">
        <v>6</v>
      </c>
      <c r="E7" s="3" t="s">
        <v>6</v>
      </c>
      <c r="J7" s="7"/>
      <c r="L7" s="7"/>
    </row>
    <row r="8" spans="1:12" x14ac:dyDescent="0.25">
      <c r="A8" s="1" t="s">
        <v>11</v>
      </c>
      <c r="B8" s="6">
        <v>6.79</v>
      </c>
      <c r="C8" s="6">
        <f t="shared" si="0"/>
        <v>6.79E-3</v>
      </c>
      <c r="D8" s="6">
        <v>10.59</v>
      </c>
      <c r="E8" s="6">
        <f t="shared" si="1"/>
        <v>1.059E-2</v>
      </c>
      <c r="F8" s="6">
        <f t="shared" ref="F8:F13" si="3">AVERAGE(C8,E8)</f>
        <v>8.6899999999999998E-3</v>
      </c>
      <c r="G8" s="6">
        <f t="shared" si="2"/>
        <v>8.69</v>
      </c>
      <c r="J8" s="7"/>
      <c r="L8" s="7"/>
    </row>
    <row r="9" spans="1:12" x14ac:dyDescent="0.25">
      <c r="A9" s="1" t="s">
        <v>12</v>
      </c>
      <c r="B9" s="6">
        <v>495.74</v>
      </c>
      <c r="C9" s="6">
        <f t="shared" si="0"/>
        <v>0.49574000000000001</v>
      </c>
      <c r="D9" s="6">
        <v>583.21</v>
      </c>
      <c r="E9" s="6">
        <f t="shared" si="1"/>
        <v>0.58321000000000001</v>
      </c>
      <c r="F9" s="6">
        <f t="shared" si="3"/>
        <v>0.53947500000000004</v>
      </c>
      <c r="G9" s="6">
        <f t="shared" si="2"/>
        <v>539.47500000000002</v>
      </c>
      <c r="J9" s="7"/>
      <c r="L9" s="7"/>
    </row>
    <row r="10" spans="1:12" x14ac:dyDescent="0.25">
      <c r="A10" s="1" t="s">
        <v>13</v>
      </c>
      <c r="B10" s="6">
        <v>70.22</v>
      </c>
      <c r="C10" s="6">
        <f t="shared" si="0"/>
        <v>7.0220000000000005E-2</v>
      </c>
      <c r="D10" s="6">
        <v>80.489999999999995</v>
      </c>
      <c r="E10" s="6">
        <f t="shared" si="1"/>
        <v>8.0489999999999992E-2</v>
      </c>
      <c r="F10" s="6">
        <f t="shared" si="3"/>
        <v>7.5355000000000005E-2</v>
      </c>
      <c r="G10" s="6">
        <f t="shared" si="2"/>
        <v>75.355000000000004</v>
      </c>
      <c r="J10" s="7"/>
      <c r="L10" s="7"/>
    </row>
    <row r="11" spans="1:12" x14ac:dyDescent="0.25">
      <c r="A11" s="1" t="s">
        <v>14</v>
      </c>
      <c r="B11" s="6">
        <v>476.06</v>
      </c>
      <c r="C11" s="6">
        <f t="shared" si="0"/>
        <v>0.47605999999999998</v>
      </c>
      <c r="D11" s="6">
        <v>515.09</v>
      </c>
      <c r="E11" s="6">
        <f t="shared" si="1"/>
        <v>0.51509000000000005</v>
      </c>
      <c r="F11" s="6">
        <f t="shared" si="3"/>
        <v>0.49557499999999999</v>
      </c>
      <c r="G11" s="6">
        <f t="shared" si="2"/>
        <v>495.57499999999999</v>
      </c>
      <c r="J11" s="7"/>
      <c r="L11" s="7"/>
    </row>
    <row r="12" spans="1:12" x14ac:dyDescent="0.25">
      <c r="A12" s="1" t="s">
        <v>15</v>
      </c>
      <c r="B12" s="6">
        <v>1980.72</v>
      </c>
      <c r="C12" s="6">
        <f t="shared" si="0"/>
        <v>1.98072</v>
      </c>
      <c r="D12" s="6">
        <v>2163.35</v>
      </c>
      <c r="E12" s="6">
        <f t="shared" si="1"/>
        <v>2.1633499999999999</v>
      </c>
      <c r="F12" s="6">
        <f t="shared" si="3"/>
        <v>2.0720350000000001</v>
      </c>
      <c r="G12" s="6">
        <f t="shared" si="2"/>
        <v>2072.0349999999999</v>
      </c>
    </row>
    <row r="13" spans="1:12" x14ac:dyDescent="0.25">
      <c r="A13" s="1" t="s">
        <v>16</v>
      </c>
      <c r="B13" s="6">
        <v>254.15</v>
      </c>
      <c r="C13" s="6">
        <f t="shared" si="0"/>
        <v>0.25414999999999999</v>
      </c>
      <c r="D13" s="6">
        <v>279.74</v>
      </c>
      <c r="E13" s="6">
        <f t="shared" si="1"/>
        <v>0.27973999999999999</v>
      </c>
      <c r="F13" s="6">
        <f t="shared" si="3"/>
        <v>0.26694499999999999</v>
      </c>
      <c r="G13" s="6">
        <f t="shared" si="2"/>
        <v>266.94499999999999</v>
      </c>
    </row>
    <row r="14" spans="1:12" x14ac:dyDescent="0.25">
      <c r="A14" s="5">
        <v>9</v>
      </c>
      <c r="B14" s="5"/>
      <c r="C14" s="5"/>
      <c r="D14" s="5"/>
      <c r="E14" s="5"/>
      <c r="F14" s="4"/>
    </row>
    <row r="15" spans="1:12" x14ac:dyDescent="0.25">
      <c r="A15" s="4" t="s">
        <v>7</v>
      </c>
      <c r="B15" s="4" t="s">
        <v>8</v>
      </c>
      <c r="C15" s="4" t="s">
        <v>5</v>
      </c>
      <c r="D15" s="4" t="s">
        <v>8</v>
      </c>
      <c r="E15" s="4" t="s">
        <v>5</v>
      </c>
      <c r="F15" s="4" t="s">
        <v>9</v>
      </c>
      <c r="G15" s="4" t="s">
        <v>10</v>
      </c>
    </row>
    <row r="16" spans="1:12" x14ac:dyDescent="0.25">
      <c r="A16" s="1" t="s">
        <v>0</v>
      </c>
      <c r="B16" s="6">
        <v>3</v>
      </c>
      <c r="C16" s="6">
        <f t="shared" ref="C16:C26" si="4">B16/1000</f>
        <v>3.0000000000000001E-3</v>
      </c>
      <c r="D16" s="6">
        <v>2.5</v>
      </c>
      <c r="E16" s="6">
        <f t="shared" ref="E16:E26" si="5">D16/1000</f>
        <v>2.5000000000000001E-3</v>
      </c>
      <c r="F16" s="6">
        <f>AVERAGE(C16,E16)</f>
        <v>2.7499999999999998E-3</v>
      </c>
      <c r="G16" s="6">
        <f t="shared" ref="G16:G26" si="6">F16*1000</f>
        <v>2.75</v>
      </c>
    </row>
    <row r="17" spans="1:10" x14ac:dyDescent="0.25">
      <c r="A17" s="1" t="s">
        <v>1</v>
      </c>
      <c r="B17" s="3" t="s">
        <v>6</v>
      </c>
      <c r="C17" s="3" t="s">
        <v>6</v>
      </c>
      <c r="D17" s="3" t="s">
        <v>6</v>
      </c>
      <c r="E17" s="3" t="s">
        <v>6</v>
      </c>
    </row>
    <row r="18" spans="1:10" x14ac:dyDescent="0.25">
      <c r="A18" s="1" t="s">
        <v>2</v>
      </c>
      <c r="B18" s="3" t="s">
        <v>6</v>
      </c>
      <c r="C18" s="3" t="s">
        <v>6</v>
      </c>
      <c r="D18" s="3" t="s">
        <v>6</v>
      </c>
      <c r="E18" s="3" t="s">
        <v>6</v>
      </c>
    </row>
    <row r="19" spans="1:10" x14ac:dyDescent="0.25">
      <c r="A19" s="1" t="s">
        <v>3</v>
      </c>
      <c r="B19" s="6">
        <v>134.35</v>
      </c>
      <c r="C19" s="6">
        <f t="shared" si="4"/>
        <v>0.13435</v>
      </c>
      <c r="D19" s="6">
        <v>104.66</v>
      </c>
      <c r="E19" s="6">
        <f t="shared" si="5"/>
        <v>0.10466</v>
      </c>
      <c r="F19" s="6">
        <f>AVERAGE(C19,E19)</f>
        <v>0.119505</v>
      </c>
      <c r="G19" s="6">
        <f t="shared" si="6"/>
        <v>119.505</v>
      </c>
    </row>
    <row r="20" spans="1:10" x14ac:dyDescent="0.25">
      <c r="A20" s="1" t="s">
        <v>4</v>
      </c>
      <c r="B20" s="3" t="s">
        <v>6</v>
      </c>
      <c r="C20" s="3" t="s">
        <v>6</v>
      </c>
      <c r="D20" s="3" t="s">
        <v>6</v>
      </c>
      <c r="E20" s="3" t="s">
        <v>6</v>
      </c>
    </row>
    <row r="21" spans="1:10" x14ac:dyDescent="0.25">
      <c r="A21" s="1" t="s">
        <v>11</v>
      </c>
      <c r="B21" s="6">
        <v>18.54</v>
      </c>
      <c r="C21" s="6">
        <f t="shared" si="4"/>
        <v>1.8539999999999997E-2</v>
      </c>
      <c r="D21" s="6">
        <v>16.16</v>
      </c>
      <c r="E21" s="6">
        <f t="shared" si="5"/>
        <v>1.6160000000000001E-2</v>
      </c>
      <c r="F21" s="6">
        <f t="shared" ref="F21:F26" si="7">AVERAGE(C21,E21)</f>
        <v>1.7349999999999997E-2</v>
      </c>
      <c r="G21" s="6">
        <f t="shared" si="6"/>
        <v>17.349999999999998</v>
      </c>
    </row>
    <row r="22" spans="1:10" x14ac:dyDescent="0.25">
      <c r="A22" s="1" t="s">
        <v>12</v>
      </c>
      <c r="B22" s="6">
        <v>217.21</v>
      </c>
      <c r="C22" s="6">
        <f t="shared" si="4"/>
        <v>0.21721000000000001</v>
      </c>
      <c r="D22" s="6">
        <v>131.88999999999999</v>
      </c>
      <c r="E22" s="6">
        <f t="shared" si="5"/>
        <v>0.13188999999999998</v>
      </c>
      <c r="F22" s="6">
        <f t="shared" si="7"/>
        <v>0.17454999999999998</v>
      </c>
      <c r="G22" s="6">
        <f t="shared" si="6"/>
        <v>174.54999999999998</v>
      </c>
    </row>
    <row r="23" spans="1:10" x14ac:dyDescent="0.25">
      <c r="A23" s="1" t="s">
        <v>13</v>
      </c>
      <c r="B23" s="6">
        <v>19.23</v>
      </c>
      <c r="C23" s="6">
        <f t="shared" si="4"/>
        <v>1.9230000000000001E-2</v>
      </c>
      <c r="D23" s="6">
        <v>13.59</v>
      </c>
      <c r="E23" s="6">
        <f t="shared" si="5"/>
        <v>1.359E-2</v>
      </c>
      <c r="F23" s="6">
        <f t="shared" si="7"/>
        <v>1.6410000000000001E-2</v>
      </c>
      <c r="G23" s="6">
        <f t="shared" si="6"/>
        <v>16.41</v>
      </c>
    </row>
    <row r="24" spans="1:10" x14ac:dyDescent="0.25">
      <c r="A24" s="1" t="s">
        <v>14</v>
      </c>
      <c r="B24" s="6">
        <v>166.07</v>
      </c>
      <c r="C24" s="6">
        <f t="shared" si="4"/>
        <v>0.16607</v>
      </c>
      <c r="D24" s="6">
        <v>119.07</v>
      </c>
      <c r="E24" s="6">
        <f t="shared" si="5"/>
        <v>0.11907</v>
      </c>
      <c r="F24" s="6">
        <f t="shared" si="7"/>
        <v>0.14257</v>
      </c>
      <c r="G24" s="6">
        <f t="shared" si="6"/>
        <v>142.57</v>
      </c>
    </row>
    <row r="25" spans="1:10" x14ac:dyDescent="0.25">
      <c r="A25" s="1" t="s">
        <v>15</v>
      </c>
      <c r="B25" s="6">
        <v>411.57</v>
      </c>
      <c r="C25" s="6">
        <f t="shared" si="4"/>
        <v>0.41156999999999999</v>
      </c>
      <c r="D25" s="6">
        <v>464.87</v>
      </c>
      <c r="E25" s="6">
        <f t="shared" si="5"/>
        <v>0.46487000000000001</v>
      </c>
      <c r="F25" s="6">
        <f t="shared" si="7"/>
        <v>0.43822</v>
      </c>
      <c r="G25" s="6">
        <f t="shared" si="6"/>
        <v>438.21999999999997</v>
      </c>
    </row>
    <row r="26" spans="1:10" x14ac:dyDescent="0.25">
      <c r="A26" s="1" t="s">
        <v>16</v>
      </c>
      <c r="B26" s="6">
        <v>90.47</v>
      </c>
      <c r="C26" s="6">
        <f t="shared" si="4"/>
        <v>9.0469999999999995E-2</v>
      </c>
      <c r="D26" s="6">
        <v>70.8</v>
      </c>
      <c r="E26" s="6">
        <f t="shared" si="5"/>
        <v>7.0800000000000002E-2</v>
      </c>
      <c r="F26" s="6">
        <f t="shared" si="7"/>
        <v>8.0634999999999998E-2</v>
      </c>
      <c r="G26" s="6">
        <f t="shared" si="6"/>
        <v>80.635000000000005</v>
      </c>
    </row>
    <row r="27" spans="1:10" x14ac:dyDescent="0.25">
      <c r="A27" s="5">
        <v>10</v>
      </c>
      <c r="B27" s="5"/>
      <c r="C27" s="5"/>
      <c r="D27" s="5"/>
      <c r="E27" s="5"/>
      <c r="F27" s="4"/>
    </row>
    <row r="28" spans="1:10" x14ac:dyDescent="0.25">
      <c r="A28" s="4" t="s">
        <v>7</v>
      </c>
      <c r="B28" s="4" t="s">
        <v>8</v>
      </c>
      <c r="C28" s="4" t="s">
        <v>5</v>
      </c>
      <c r="D28" s="4" t="s">
        <v>8</v>
      </c>
      <c r="E28" s="4" t="s">
        <v>5</v>
      </c>
      <c r="F28" s="4" t="s">
        <v>9</v>
      </c>
      <c r="G28" s="4" t="s">
        <v>10</v>
      </c>
      <c r="J28" s="8"/>
    </row>
    <row r="29" spans="1:10" x14ac:dyDescent="0.25">
      <c r="A29" s="1" t="s">
        <v>0</v>
      </c>
      <c r="B29" s="6">
        <v>3.15</v>
      </c>
      <c r="C29" s="6">
        <f t="shared" ref="C29:C39" si="8">B29/1000</f>
        <v>3.15E-3</v>
      </c>
      <c r="D29" s="6">
        <v>1.53</v>
      </c>
      <c r="E29" s="6">
        <f t="shared" ref="E29:E39" si="9">D29/1000</f>
        <v>1.5300000000000001E-3</v>
      </c>
      <c r="F29" s="6">
        <f>AVERAGE(C29,E29)</f>
        <v>2.3400000000000001E-3</v>
      </c>
      <c r="G29" s="6">
        <f t="shared" ref="G29:G39" si="10">F29*1000</f>
        <v>2.34</v>
      </c>
      <c r="J29" s="8"/>
    </row>
    <row r="30" spans="1:10" x14ac:dyDescent="0.25">
      <c r="A30" s="1" t="s">
        <v>1</v>
      </c>
      <c r="B30" s="3" t="s">
        <v>6</v>
      </c>
      <c r="C30" s="3" t="s">
        <v>6</v>
      </c>
      <c r="D30" s="3" t="s">
        <v>6</v>
      </c>
      <c r="E30" s="3" t="s">
        <v>6</v>
      </c>
      <c r="J30" s="8"/>
    </row>
    <row r="31" spans="1:10" x14ac:dyDescent="0.25">
      <c r="A31" s="1" t="s">
        <v>2</v>
      </c>
      <c r="B31" s="6">
        <v>9.61</v>
      </c>
      <c r="C31" s="6">
        <f t="shared" si="8"/>
        <v>9.6099999999999988E-3</v>
      </c>
      <c r="D31" s="6">
        <v>11.14</v>
      </c>
      <c r="E31" s="6">
        <f t="shared" si="9"/>
        <v>1.1140000000000001E-2</v>
      </c>
      <c r="F31" s="6">
        <f>AVERAGE(C31,E31)</f>
        <v>1.0374999999999999E-2</v>
      </c>
      <c r="G31" s="6">
        <f t="shared" si="10"/>
        <v>10.374999999999998</v>
      </c>
      <c r="J31" s="8"/>
    </row>
    <row r="32" spans="1:10" x14ac:dyDescent="0.25">
      <c r="A32" s="1" t="s">
        <v>3</v>
      </c>
      <c r="B32" s="6">
        <v>102.15</v>
      </c>
      <c r="C32" s="6">
        <f>B32/1000</f>
        <v>0.10215</v>
      </c>
      <c r="D32" s="6">
        <v>93.13</v>
      </c>
      <c r="E32" s="6">
        <f>D32/1000</f>
        <v>9.3129999999999991E-2</v>
      </c>
      <c r="F32" s="6">
        <f>AVERAGE(C32,E32)</f>
        <v>9.7640000000000005E-2</v>
      </c>
      <c r="G32" s="6">
        <f t="shared" si="10"/>
        <v>97.64</v>
      </c>
      <c r="J32" s="8"/>
    </row>
    <row r="33" spans="1:10" x14ac:dyDescent="0.25">
      <c r="A33" s="1" t="s">
        <v>4</v>
      </c>
      <c r="B33" s="3" t="s">
        <v>6</v>
      </c>
      <c r="C33" s="3" t="s">
        <v>6</v>
      </c>
      <c r="D33" s="3" t="s">
        <v>6</v>
      </c>
      <c r="E33" s="3" t="s">
        <v>6</v>
      </c>
      <c r="J33" s="8"/>
    </row>
    <row r="34" spans="1:10" x14ac:dyDescent="0.25">
      <c r="A34" s="1" t="s">
        <v>11</v>
      </c>
      <c r="B34" s="6">
        <v>40.74</v>
      </c>
      <c r="C34" s="6">
        <f t="shared" si="8"/>
        <v>4.0740000000000005E-2</v>
      </c>
      <c r="D34" s="6">
        <v>35.79</v>
      </c>
      <c r="E34" s="6">
        <f t="shared" si="9"/>
        <v>3.5790000000000002E-2</v>
      </c>
      <c r="F34" s="6">
        <f t="shared" ref="F34:F39" si="11">AVERAGE(C34,E34)</f>
        <v>3.8265000000000007E-2</v>
      </c>
      <c r="G34" s="6">
        <f t="shared" si="10"/>
        <v>38.265000000000008</v>
      </c>
      <c r="J34" s="8"/>
    </row>
    <row r="35" spans="1:10" x14ac:dyDescent="0.25">
      <c r="A35" s="1" t="s">
        <v>12</v>
      </c>
      <c r="B35" s="6">
        <v>123.64</v>
      </c>
      <c r="C35" s="6">
        <f t="shared" si="8"/>
        <v>0.12364</v>
      </c>
      <c r="D35" s="6">
        <v>111.46</v>
      </c>
      <c r="E35" s="6">
        <f t="shared" si="9"/>
        <v>0.11145999999999999</v>
      </c>
      <c r="F35" s="6">
        <f t="shared" si="11"/>
        <v>0.11754999999999999</v>
      </c>
      <c r="G35" s="6">
        <f t="shared" si="10"/>
        <v>117.54999999999998</v>
      </c>
      <c r="J35" s="8"/>
    </row>
    <row r="36" spans="1:10" x14ac:dyDescent="0.25">
      <c r="A36" s="1" t="s">
        <v>13</v>
      </c>
      <c r="B36" s="6">
        <v>9.3800000000000008</v>
      </c>
      <c r="C36" s="6">
        <f t="shared" si="8"/>
        <v>9.3800000000000012E-3</v>
      </c>
      <c r="D36" s="6">
        <v>8.3699999999999992</v>
      </c>
      <c r="E36" s="6">
        <f t="shared" si="9"/>
        <v>8.369999999999999E-3</v>
      </c>
      <c r="F36" s="6">
        <f t="shared" si="11"/>
        <v>8.8750000000000009E-3</v>
      </c>
      <c r="G36" s="6">
        <f t="shared" si="10"/>
        <v>8.8750000000000018</v>
      </c>
      <c r="J36" s="8"/>
    </row>
    <row r="37" spans="1:10" x14ac:dyDescent="0.25">
      <c r="A37" s="1" t="s">
        <v>14</v>
      </c>
      <c r="B37" s="6">
        <v>148.07</v>
      </c>
      <c r="C37" s="6">
        <f t="shared" si="8"/>
        <v>0.14806999999999998</v>
      </c>
      <c r="D37" s="6">
        <v>127.06</v>
      </c>
      <c r="E37" s="6">
        <f t="shared" si="9"/>
        <v>0.12706000000000001</v>
      </c>
      <c r="F37" s="6">
        <f t="shared" si="11"/>
        <v>0.13756499999999999</v>
      </c>
      <c r="G37" s="6">
        <f t="shared" si="10"/>
        <v>137.565</v>
      </c>
      <c r="J37" s="9"/>
    </row>
    <row r="38" spans="1:10" x14ac:dyDescent="0.25">
      <c r="A38" s="1" t="s">
        <v>15</v>
      </c>
      <c r="B38" s="6">
        <v>320.83</v>
      </c>
      <c r="C38" s="6">
        <f t="shared" si="8"/>
        <v>0.32083</v>
      </c>
      <c r="D38" s="6">
        <v>304.5</v>
      </c>
      <c r="E38" s="6">
        <f t="shared" si="9"/>
        <v>0.30449999999999999</v>
      </c>
      <c r="F38" s="6">
        <f t="shared" si="11"/>
        <v>0.31266499999999997</v>
      </c>
      <c r="G38" s="6">
        <f t="shared" si="10"/>
        <v>312.66499999999996</v>
      </c>
    </row>
    <row r="39" spans="1:10" x14ac:dyDescent="0.25">
      <c r="A39" s="1" t="s">
        <v>16</v>
      </c>
      <c r="B39" s="6">
        <v>53.51</v>
      </c>
      <c r="C39" s="6">
        <f t="shared" si="8"/>
        <v>5.3509999999999995E-2</v>
      </c>
      <c r="D39" s="6">
        <v>48.94</v>
      </c>
      <c r="E39" s="6">
        <f t="shared" si="9"/>
        <v>4.8939999999999997E-2</v>
      </c>
      <c r="F39" s="6">
        <f t="shared" si="11"/>
        <v>5.1224999999999993E-2</v>
      </c>
      <c r="G39" s="6">
        <f t="shared" si="10"/>
        <v>51.224999999999994</v>
      </c>
    </row>
    <row r="40" spans="1:10" x14ac:dyDescent="0.25">
      <c r="A40" s="5">
        <v>11</v>
      </c>
      <c r="B40" s="5"/>
      <c r="C40" s="5"/>
      <c r="D40" s="5"/>
      <c r="E40" s="5"/>
      <c r="F40" s="4"/>
    </row>
    <row r="41" spans="1:10" x14ac:dyDescent="0.25">
      <c r="A41" s="4" t="s">
        <v>7</v>
      </c>
      <c r="B41" s="4" t="s">
        <v>8</v>
      </c>
      <c r="C41" s="4" t="s">
        <v>5</v>
      </c>
      <c r="D41" s="4" t="s">
        <v>8</v>
      </c>
      <c r="E41" s="4" t="s">
        <v>5</v>
      </c>
      <c r="F41" s="4" t="s">
        <v>9</v>
      </c>
      <c r="G41" s="4" t="s">
        <v>10</v>
      </c>
    </row>
    <row r="42" spans="1:10" x14ac:dyDescent="0.25">
      <c r="A42" s="1" t="s">
        <v>0</v>
      </c>
      <c r="B42" s="6">
        <v>1.5</v>
      </c>
      <c r="C42" s="6">
        <f t="shared" ref="C42:C52" si="12">B42/1000</f>
        <v>1.5E-3</v>
      </c>
      <c r="D42" s="6">
        <v>1.08</v>
      </c>
      <c r="E42" s="6">
        <f t="shared" ref="E42:E52" si="13">D42/1000</f>
        <v>1.08E-3</v>
      </c>
      <c r="F42" s="6">
        <f>AVERAGE(C42,E42)</f>
        <v>1.2899999999999999E-3</v>
      </c>
      <c r="G42" s="6">
        <f t="shared" ref="G42:G52" si="14">F42*1000</f>
        <v>1.2899999999999998</v>
      </c>
    </row>
    <row r="43" spans="1:10" x14ac:dyDescent="0.25">
      <c r="A43" s="1" t="s">
        <v>1</v>
      </c>
      <c r="B43" s="3" t="s">
        <v>6</v>
      </c>
      <c r="C43" s="3" t="s">
        <v>6</v>
      </c>
      <c r="D43" s="3" t="s">
        <v>6</v>
      </c>
      <c r="E43" s="3" t="s">
        <v>6</v>
      </c>
    </row>
    <row r="44" spans="1:10" x14ac:dyDescent="0.25">
      <c r="A44" s="1" t="s">
        <v>2</v>
      </c>
      <c r="B44" s="6">
        <v>4.3</v>
      </c>
      <c r="C44" s="6">
        <f t="shared" si="12"/>
        <v>4.3E-3</v>
      </c>
      <c r="D44" s="6">
        <v>4.9400000000000004</v>
      </c>
      <c r="E44" s="6">
        <f t="shared" si="13"/>
        <v>4.9400000000000008E-3</v>
      </c>
      <c r="F44" s="6">
        <f>AVERAGE(C44,E44)</f>
        <v>4.6200000000000008E-3</v>
      </c>
      <c r="G44" s="6">
        <f t="shared" si="14"/>
        <v>4.620000000000001</v>
      </c>
    </row>
    <row r="45" spans="1:10" x14ac:dyDescent="0.25">
      <c r="A45" s="1" t="s">
        <v>3</v>
      </c>
      <c r="B45" s="6">
        <v>90.18</v>
      </c>
      <c r="C45" s="6">
        <f t="shared" si="12"/>
        <v>9.018000000000001E-2</v>
      </c>
      <c r="D45" s="6">
        <v>84.9</v>
      </c>
      <c r="E45" s="6">
        <f t="shared" si="13"/>
        <v>8.4900000000000003E-2</v>
      </c>
      <c r="F45" s="6">
        <f>AVERAGE(C45,E45)</f>
        <v>8.7540000000000007E-2</v>
      </c>
      <c r="G45" s="6">
        <f t="shared" si="14"/>
        <v>87.54</v>
      </c>
    </row>
    <row r="46" spans="1:10" x14ac:dyDescent="0.25">
      <c r="A46" s="1" t="s">
        <v>4</v>
      </c>
      <c r="B46" s="3" t="s">
        <v>6</v>
      </c>
      <c r="C46" s="3" t="s">
        <v>6</v>
      </c>
      <c r="D46" s="3" t="s">
        <v>6</v>
      </c>
      <c r="E46" s="3" t="s">
        <v>6</v>
      </c>
    </row>
    <row r="47" spans="1:10" x14ac:dyDescent="0.25">
      <c r="A47" s="1" t="s">
        <v>11</v>
      </c>
      <c r="B47" s="6">
        <v>18.670000000000002</v>
      </c>
      <c r="C47" s="6">
        <f t="shared" si="12"/>
        <v>1.8670000000000003E-2</v>
      </c>
      <c r="D47" s="6">
        <v>18.100000000000001</v>
      </c>
      <c r="E47" s="6">
        <f t="shared" si="13"/>
        <v>1.8100000000000002E-2</v>
      </c>
      <c r="F47" s="6">
        <f t="shared" ref="F47:F52" si="15">AVERAGE(C47,E47)</f>
        <v>1.8385000000000002E-2</v>
      </c>
      <c r="G47" s="6">
        <f t="shared" si="14"/>
        <v>18.385000000000002</v>
      </c>
    </row>
    <row r="48" spans="1:10" x14ac:dyDescent="0.25">
      <c r="A48" s="1" t="s">
        <v>12</v>
      </c>
      <c r="B48" s="6">
        <v>131.54</v>
      </c>
      <c r="C48" s="6">
        <f t="shared" si="12"/>
        <v>0.13153999999999999</v>
      </c>
      <c r="D48" s="6">
        <v>106.21</v>
      </c>
      <c r="E48" s="6">
        <f t="shared" si="13"/>
        <v>0.10621</v>
      </c>
      <c r="F48" s="6">
        <f t="shared" si="15"/>
        <v>0.11887499999999999</v>
      </c>
      <c r="G48" s="6">
        <f t="shared" si="14"/>
        <v>118.875</v>
      </c>
    </row>
    <row r="49" spans="1:7" x14ac:dyDescent="0.25">
      <c r="A49" s="1" t="s">
        <v>13</v>
      </c>
      <c r="B49" s="6">
        <v>2.65</v>
      </c>
      <c r="C49" s="6">
        <f t="shared" si="12"/>
        <v>2.65E-3</v>
      </c>
      <c r="D49" s="6">
        <v>2.37</v>
      </c>
      <c r="E49" s="6">
        <f t="shared" si="13"/>
        <v>2.3700000000000001E-3</v>
      </c>
      <c r="F49" s="6">
        <f t="shared" si="15"/>
        <v>2.5100000000000001E-3</v>
      </c>
      <c r="G49" s="6">
        <f t="shared" si="14"/>
        <v>2.5100000000000002</v>
      </c>
    </row>
    <row r="50" spans="1:7" x14ac:dyDescent="0.25">
      <c r="A50" s="1" t="s">
        <v>14</v>
      </c>
      <c r="B50" s="6">
        <v>39.020000000000003</v>
      </c>
      <c r="C50" s="6">
        <f t="shared" si="12"/>
        <v>3.9020000000000006E-2</v>
      </c>
      <c r="D50" s="6">
        <v>39.159999999999997</v>
      </c>
      <c r="E50" s="6">
        <f t="shared" si="13"/>
        <v>3.9159999999999993E-2</v>
      </c>
      <c r="F50" s="6">
        <f t="shared" si="15"/>
        <v>3.909E-2</v>
      </c>
      <c r="G50" s="6">
        <f t="shared" si="14"/>
        <v>39.089999999999996</v>
      </c>
    </row>
    <row r="51" spans="1:7" x14ac:dyDescent="0.25">
      <c r="A51" s="1" t="s">
        <v>15</v>
      </c>
      <c r="B51" s="6">
        <v>178.09</v>
      </c>
      <c r="C51" s="6">
        <f t="shared" si="12"/>
        <v>0.17809</v>
      </c>
      <c r="D51" s="6">
        <v>181.24</v>
      </c>
      <c r="E51" s="6">
        <f t="shared" si="13"/>
        <v>0.18124000000000001</v>
      </c>
      <c r="F51" s="6">
        <f t="shared" si="15"/>
        <v>0.17966500000000002</v>
      </c>
      <c r="G51" s="6">
        <f t="shared" si="14"/>
        <v>179.66500000000002</v>
      </c>
    </row>
    <row r="52" spans="1:7" x14ac:dyDescent="0.25">
      <c r="A52" s="1" t="s">
        <v>16</v>
      </c>
      <c r="B52" s="6">
        <v>26.12</v>
      </c>
      <c r="C52" s="6">
        <f t="shared" si="12"/>
        <v>2.6120000000000001E-2</v>
      </c>
      <c r="D52" s="6">
        <v>28.67</v>
      </c>
      <c r="E52" s="6">
        <f t="shared" si="13"/>
        <v>2.8670000000000001E-2</v>
      </c>
      <c r="F52" s="6">
        <f t="shared" si="15"/>
        <v>2.7395000000000003E-2</v>
      </c>
      <c r="G52" s="6">
        <f t="shared" si="14"/>
        <v>27.395000000000003</v>
      </c>
    </row>
    <row r="53" spans="1:7" x14ac:dyDescent="0.25">
      <c r="A53" s="5">
        <v>12</v>
      </c>
      <c r="B53" s="5"/>
      <c r="C53" s="5"/>
      <c r="D53" s="5"/>
      <c r="E53" s="5"/>
      <c r="F53" s="4"/>
    </row>
    <row r="54" spans="1:7" x14ac:dyDescent="0.25">
      <c r="A54" s="4" t="s">
        <v>7</v>
      </c>
      <c r="B54" s="4" t="s">
        <v>8</v>
      </c>
      <c r="C54" s="4" t="s">
        <v>5</v>
      </c>
      <c r="D54" s="4" t="s">
        <v>8</v>
      </c>
      <c r="E54" s="4" t="s">
        <v>5</v>
      </c>
      <c r="F54" s="4" t="s">
        <v>9</v>
      </c>
      <c r="G54" s="4" t="s">
        <v>10</v>
      </c>
    </row>
    <row r="55" spans="1:7" x14ac:dyDescent="0.25">
      <c r="A55" s="1" t="s">
        <v>0</v>
      </c>
      <c r="B55" s="6">
        <v>2.29</v>
      </c>
      <c r="C55" s="6">
        <f t="shared" ref="C55:C65" si="16">B55/1000</f>
        <v>2.2899999999999999E-3</v>
      </c>
      <c r="D55" s="6">
        <v>2.38</v>
      </c>
      <c r="E55" s="6">
        <f t="shared" ref="E55:E65" si="17">D55/1000</f>
        <v>2.3799999999999997E-3</v>
      </c>
      <c r="F55" s="6">
        <f>AVERAGE(C55,E55)</f>
        <v>2.3349999999999998E-3</v>
      </c>
      <c r="G55" s="6">
        <f t="shared" ref="G55:G65" si="18">F55*1000</f>
        <v>2.335</v>
      </c>
    </row>
    <row r="56" spans="1:7" x14ac:dyDescent="0.25">
      <c r="A56" s="1" t="s">
        <v>1</v>
      </c>
      <c r="B56" s="3" t="s">
        <v>6</v>
      </c>
      <c r="C56" s="3" t="s">
        <v>6</v>
      </c>
      <c r="D56" s="3" t="s">
        <v>6</v>
      </c>
      <c r="E56" s="3" t="s">
        <v>6</v>
      </c>
    </row>
    <row r="57" spans="1:7" x14ac:dyDescent="0.25">
      <c r="A57" s="1" t="s">
        <v>2</v>
      </c>
      <c r="B57" s="6">
        <v>4.25</v>
      </c>
      <c r="C57" s="6">
        <f t="shared" si="16"/>
        <v>4.2500000000000003E-3</v>
      </c>
      <c r="D57" s="6">
        <v>3.7</v>
      </c>
      <c r="E57" s="6">
        <f t="shared" si="17"/>
        <v>3.7000000000000002E-3</v>
      </c>
      <c r="F57" s="6">
        <f t="shared" ref="F57:F65" si="19">AVERAGE(C57,E57)</f>
        <v>3.9750000000000002E-3</v>
      </c>
      <c r="G57" s="6">
        <f t="shared" si="18"/>
        <v>3.9750000000000001</v>
      </c>
    </row>
    <row r="58" spans="1:7" x14ac:dyDescent="0.25">
      <c r="A58" s="1" t="s">
        <v>3</v>
      </c>
      <c r="B58" s="6">
        <v>132.30000000000001</v>
      </c>
      <c r="C58" s="6">
        <f t="shared" si="16"/>
        <v>0.1323</v>
      </c>
      <c r="D58" s="6">
        <v>135.33000000000001</v>
      </c>
      <c r="E58" s="6">
        <f t="shared" si="17"/>
        <v>0.13533000000000001</v>
      </c>
      <c r="F58" s="6">
        <f t="shared" si="19"/>
        <v>0.13381500000000002</v>
      </c>
      <c r="G58" s="6">
        <f t="shared" si="18"/>
        <v>133.81500000000003</v>
      </c>
    </row>
    <row r="59" spans="1:7" x14ac:dyDescent="0.25">
      <c r="A59" s="1" t="s">
        <v>4</v>
      </c>
      <c r="B59" s="6">
        <v>4.41</v>
      </c>
      <c r="C59" s="6">
        <f t="shared" si="16"/>
        <v>4.4099999999999999E-3</v>
      </c>
      <c r="D59" s="6">
        <v>2.33</v>
      </c>
      <c r="E59" s="6">
        <f t="shared" si="17"/>
        <v>2.33E-3</v>
      </c>
      <c r="F59" s="6">
        <f t="shared" si="19"/>
        <v>3.3699999999999997E-3</v>
      </c>
      <c r="G59" s="6">
        <f t="shared" si="18"/>
        <v>3.3699999999999997</v>
      </c>
    </row>
    <row r="60" spans="1:7" x14ac:dyDescent="0.25">
      <c r="A60" s="1" t="s">
        <v>11</v>
      </c>
      <c r="B60" s="6">
        <v>22.58</v>
      </c>
      <c r="C60" s="6">
        <f t="shared" si="16"/>
        <v>2.2579999999999999E-2</v>
      </c>
      <c r="D60" s="6">
        <v>21.47</v>
      </c>
      <c r="E60" s="6">
        <f t="shared" si="17"/>
        <v>2.147E-2</v>
      </c>
      <c r="F60" s="6">
        <f t="shared" si="19"/>
        <v>2.2024999999999999E-2</v>
      </c>
      <c r="G60" s="6">
        <f t="shared" si="18"/>
        <v>22.024999999999999</v>
      </c>
    </row>
    <row r="61" spans="1:7" x14ac:dyDescent="0.25">
      <c r="A61" s="1" t="s">
        <v>12</v>
      </c>
      <c r="B61" s="6">
        <v>130.6</v>
      </c>
      <c r="C61" s="6">
        <f t="shared" si="16"/>
        <v>0.13059999999999999</v>
      </c>
      <c r="D61" s="6">
        <v>139.97999999999999</v>
      </c>
      <c r="E61" s="6">
        <f t="shared" si="17"/>
        <v>0.13997999999999999</v>
      </c>
      <c r="F61" s="6">
        <f t="shared" si="19"/>
        <v>0.13528999999999999</v>
      </c>
      <c r="G61" s="6">
        <f t="shared" si="18"/>
        <v>135.29</v>
      </c>
    </row>
    <row r="62" spans="1:7" x14ac:dyDescent="0.25">
      <c r="A62" s="1" t="s">
        <v>13</v>
      </c>
      <c r="B62" s="6">
        <v>7.94</v>
      </c>
      <c r="C62" s="6">
        <f t="shared" si="16"/>
        <v>7.9400000000000009E-3</v>
      </c>
      <c r="D62" s="6">
        <v>8.14</v>
      </c>
      <c r="E62" s="6">
        <f t="shared" si="17"/>
        <v>8.1400000000000014E-3</v>
      </c>
      <c r="F62" s="6">
        <f t="shared" si="19"/>
        <v>8.040000000000002E-3</v>
      </c>
      <c r="G62" s="6">
        <f t="shared" si="18"/>
        <v>8.0400000000000027</v>
      </c>
    </row>
    <row r="63" spans="1:7" x14ac:dyDescent="0.25">
      <c r="A63" s="1" t="s">
        <v>14</v>
      </c>
      <c r="B63" s="6">
        <v>185.93</v>
      </c>
      <c r="C63" s="6">
        <f t="shared" si="16"/>
        <v>0.18593000000000001</v>
      </c>
      <c r="D63" s="6">
        <v>178.53</v>
      </c>
      <c r="E63" s="6">
        <f t="shared" si="17"/>
        <v>0.17852999999999999</v>
      </c>
      <c r="F63" s="6">
        <f t="shared" si="19"/>
        <v>0.18223</v>
      </c>
      <c r="G63" s="6">
        <f t="shared" si="18"/>
        <v>182.23</v>
      </c>
    </row>
    <row r="64" spans="1:7" x14ac:dyDescent="0.25">
      <c r="A64" s="1" t="s">
        <v>15</v>
      </c>
      <c r="B64" s="6">
        <v>768.69</v>
      </c>
      <c r="C64" s="6">
        <f t="shared" si="16"/>
        <v>0.7686900000000001</v>
      </c>
      <c r="D64" s="6">
        <v>637.23</v>
      </c>
      <c r="E64" s="6">
        <f t="shared" si="17"/>
        <v>0.63722999999999996</v>
      </c>
      <c r="F64" s="6">
        <f t="shared" si="19"/>
        <v>0.70296000000000003</v>
      </c>
      <c r="G64" s="6">
        <f t="shared" si="18"/>
        <v>702.96</v>
      </c>
    </row>
    <row r="65" spans="1:10" x14ac:dyDescent="0.25">
      <c r="A65" s="1" t="s">
        <v>16</v>
      </c>
      <c r="B65" s="6">
        <v>60.35</v>
      </c>
      <c r="C65" s="6">
        <f t="shared" si="16"/>
        <v>6.0350000000000001E-2</v>
      </c>
      <c r="D65" s="6">
        <v>58.06</v>
      </c>
      <c r="E65" s="6">
        <f t="shared" si="17"/>
        <v>5.806E-2</v>
      </c>
      <c r="F65" s="6">
        <f t="shared" si="19"/>
        <v>5.9205000000000001E-2</v>
      </c>
      <c r="G65" s="6">
        <f t="shared" si="18"/>
        <v>59.204999999999998</v>
      </c>
    </row>
    <row r="66" spans="1:10" x14ac:dyDescent="0.25">
      <c r="A66" s="5">
        <v>13</v>
      </c>
      <c r="B66" s="5"/>
      <c r="C66" s="5"/>
      <c r="D66" s="5"/>
      <c r="E66" s="5"/>
      <c r="F66" s="4"/>
      <c r="G66" s="1"/>
      <c r="H66" s="1"/>
      <c r="I66" s="1"/>
      <c r="J66" s="1"/>
    </row>
    <row r="67" spans="1:10" x14ac:dyDescent="0.25">
      <c r="A67" s="4" t="s">
        <v>7</v>
      </c>
      <c r="B67" s="4" t="s">
        <v>8</v>
      </c>
      <c r="C67" s="4" t="s">
        <v>5</v>
      </c>
      <c r="D67" s="4" t="s">
        <v>8</v>
      </c>
      <c r="E67" s="4" t="s">
        <v>5</v>
      </c>
      <c r="F67" s="4" t="s">
        <v>9</v>
      </c>
      <c r="G67" s="4" t="s">
        <v>10</v>
      </c>
    </row>
    <row r="68" spans="1:10" x14ac:dyDescent="0.25">
      <c r="A68" s="1" t="s">
        <v>0</v>
      </c>
      <c r="B68" s="6">
        <v>3.41</v>
      </c>
      <c r="C68" s="6">
        <f t="shared" ref="C68:C78" si="20">B68/1000</f>
        <v>3.4100000000000003E-3</v>
      </c>
      <c r="D68" s="6">
        <v>3.85</v>
      </c>
      <c r="E68" s="6">
        <f t="shared" ref="E68:E78" si="21">D68/1000</f>
        <v>3.8500000000000001E-3</v>
      </c>
      <c r="F68" s="6">
        <f>AVERAGE(C68,E68)</f>
        <v>3.6300000000000004E-3</v>
      </c>
      <c r="G68" s="6">
        <f t="shared" ref="G68:G78" si="22">F68*1000</f>
        <v>3.6300000000000003</v>
      </c>
    </row>
    <row r="69" spans="1:10" x14ac:dyDescent="0.25">
      <c r="A69" s="1" t="s">
        <v>1</v>
      </c>
      <c r="B69" s="3" t="s">
        <v>6</v>
      </c>
      <c r="C69" s="3" t="s">
        <v>6</v>
      </c>
      <c r="D69" s="3" t="s">
        <v>6</v>
      </c>
      <c r="E69" s="3" t="s">
        <v>6</v>
      </c>
    </row>
    <row r="70" spans="1:10" x14ac:dyDescent="0.25">
      <c r="A70" s="1" t="s">
        <v>2</v>
      </c>
      <c r="B70" s="6">
        <v>4.83</v>
      </c>
      <c r="C70" s="6">
        <f t="shared" si="20"/>
        <v>4.8300000000000001E-3</v>
      </c>
      <c r="D70" s="6">
        <v>5.0999999999999996</v>
      </c>
      <c r="E70" s="6">
        <f t="shared" si="21"/>
        <v>5.0999999999999995E-3</v>
      </c>
      <c r="F70" s="6">
        <f>AVERAGE(C70,E70)</f>
        <v>4.9649999999999998E-3</v>
      </c>
      <c r="G70" s="6">
        <f t="shared" si="22"/>
        <v>4.9649999999999999</v>
      </c>
    </row>
    <row r="71" spans="1:10" x14ac:dyDescent="0.25">
      <c r="A71" s="1" t="s">
        <v>3</v>
      </c>
      <c r="B71" s="6">
        <v>47.51</v>
      </c>
      <c r="C71" s="6">
        <f t="shared" si="20"/>
        <v>4.7509999999999997E-2</v>
      </c>
      <c r="D71" s="6">
        <v>43.85</v>
      </c>
      <c r="E71" s="6">
        <f t="shared" si="21"/>
        <v>4.385E-2</v>
      </c>
      <c r="F71" s="6">
        <f>AVERAGE(C71,E71)</f>
        <v>4.5679999999999998E-2</v>
      </c>
      <c r="G71" s="6">
        <f t="shared" si="22"/>
        <v>45.68</v>
      </c>
    </row>
    <row r="72" spans="1:10" x14ac:dyDescent="0.25">
      <c r="A72" s="1" t="s">
        <v>4</v>
      </c>
      <c r="B72" s="3" t="s">
        <v>6</v>
      </c>
      <c r="C72" s="3" t="s">
        <v>6</v>
      </c>
      <c r="D72" s="3" t="s">
        <v>6</v>
      </c>
      <c r="E72" s="3" t="s">
        <v>6</v>
      </c>
    </row>
    <row r="73" spans="1:10" x14ac:dyDescent="0.25">
      <c r="A73" s="1" t="s">
        <v>11</v>
      </c>
      <c r="B73" s="6">
        <v>22.02</v>
      </c>
      <c r="C73" s="6">
        <f t="shared" si="20"/>
        <v>2.2019999999999998E-2</v>
      </c>
      <c r="D73" s="6">
        <v>23.16</v>
      </c>
      <c r="E73" s="6">
        <f t="shared" si="21"/>
        <v>2.316E-2</v>
      </c>
      <c r="F73" s="6">
        <f t="shared" ref="F73:F78" si="23">AVERAGE(C73,E73)</f>
        <v>2.2589999999999999E-2</v>
      </c>
      <c r="G73" s="6">
        <f t="shared" si="22"/>
        <v>22.59</v>
      </c>
    </row>
    <row r="74" spans="1:10" x14ac:dyDescent="0.25">
      <c r="A74" s="1" t="s">
        <v>12</v>
      </c>
      <c r="B74" s="6">
        <v>68.55</v>
      </c>
      <c r="C74" s="6">
        <f t="shared" si="20"/>
        <v>6.855E-2</v>
      </c>
      <c r="D74" s="6">
        <v>56.32</v>
      </c>
      <c r="E74" s="6">
        <f t="shared" si="21"/>
        <v>5.6320000000000002E-2</v>
      </c>
      <c r="F74" s="6">
        <f t="shared" si="23"/>
        <v>6.2435000000000004E-2</v>
      </c>
      <c r="G74" s="6">
        <f t="shared" si="22"/>
        <v>62.435000000000002</v>
      </c>
    </row>
    <row r="75" spans="1:10" x14ac:dyDescent="0.25">
      <c r="A75" s="1" t="s">
        <v>13</v>
      </c>
      <c r="B75" s="6">
        <v>0.23</v>
      </c>
      <c r="C75" s="6">
        <f t="shared" si="20"/>
        <v>2.3000000000000001E-4</v>
      </c>
      <c r="D75" s="6">
        <v>0.13</v>
      </c>
      <c r="E75" s="6">
        <f t="shared" si="21"/>
        <v>1.3000000000000002E-4</v>
      </c>
      <c r="F75" s="6">
        <f t="shared" si="23"/>
        <v>1.8000000000000001E-4</v>
      </c>
      <c r="G75" s="6">
        <f t="shared" si="22"/>
        <v>0.18000000000000002</v>
      </c>
    </row>
    <row r="76" spans="1:10" x14ac:dyDescent="0.25">
      <c r="A76" s="1" t="s">
        <v>14</v>
      </c>
      <c r="B76" s="6">
        <v>10.57</v>
      </c>
      <c r="C76" s="6">
        <f t="shared" si="20"/>
        <v>1.057E-2</v>
      </c>
      <c r="D76" s="6">
        <v>8.5299999999999994</v>
      </c>
      <c r="E76" s="6">
        <f t="shared" si="21"/>
        <v>8.5299999999999994E-3</v>
      </c>
      <c r="F76" s="6">
        <f t="shared" si="23"/>
        <v>9.5499999999999995E-3</v>
      </c>
      <c r="G76" s="6">
        <f t="shared" si="22"/>
        <v>9.5499999999999989</v>
      </c>
    </row>
    <row r="77" spans="1:10" x14ac:dyDescent="0.25">
      <c r="A77" s="1" t="s">
        <v>15</v>
      </c>
      <c r="B77" s="6">
        <v>30.44</v>
      </c>
      <c r="C77" s="6">
        <f t="shared" si="20"/>
        <v>3.0440000000000002E-2</v>
      </c>
      <c r="D77" s="6">
        <v>28</v>
      </c>
      <c r="E77" s="6">
        <f t="shared" si="21"/>
        <v>2.8000000000000001E-2</v>
      </c>
      <c r="F77" s="6">
        <f t="shared" si="23"/>
        <v>2.9220000000000003E-2</v>
      </c>
      <c r="G77" s="6">
        <f t="shared" si="22"/>
        <v>29.220000000000002</v>
      </c>
    </row>
    <row r="78" spans="1:10" x14ac:dyDescent="0.25">
      <c r="A78" s="1" t="s">
        <v>16</v>
      </c>
      <c r="B78" s="6">
        <v>8.01</v>
      </c>
      <c r="C78" s="6">
        <f t="shared" si="20"/>
        <v>8.0099999999999998E-3</v>
      </c>
      <c r="D78" s="6">
        <v>6.93</v>
      </c>
      <c r="E78" s="6">
        <f t="shared" si="21"/>
        <v>6.9299999999999995E-3</v>
      </c>
      <c r="F78" s="6">
        <f t="shared" si="23"/>
        <v>7.4699999999999992E-3</v>
      </c>
      <c r="G78" s="6">
        <f t="shared" si="22"/>
        <v>7.4699999999999989</v>
      </c>
    </row>
    <row r="79" spans="1:10" x14ac:dyDescent="0.25">
      <c r="A79" s="5">
        <v>14</v>
      </c>
      <c r="B79" s="5"/>
      <c r="C79" s="5"/>
      <c r="D79" s="5"/>
      <c r="E79" s="5"/>
      <c r="F79" s="4">
        <v>9</v>
      </c>
    </row>
    <row r="80" spans="1:10" x14ac:dyDescent="0.25">
      <c r="A80" s="4" t="s">
        <v>7</v>
      </c>
      <c r="B80" s="4" t="s">
        <v>8</v>
      </c>
      <c r="C80" s="4" t="s">
        <v>5</v>
      </c>
      <c r="D80" s="4" t="s">
        <v>8</v>
      </c>
      <c r="E80" s="4" t="s">
        <v>5</v>
      </c>
      <c r="F80" s="4" t="s">
        <v>9</v>
      </c>
      <c r="G80" s="4" t="s">
        <v>10</v>
      </c>
    </row>
    <row r="81" spans="1:7" x14ac:dyDescent="0.25">
      <c r="A81" s="1" t="s">
        <v>0</v>
      </c>
      <c r="B81" s="6">
        <v>3.77</v>
      </c>
      <c r="C81" s="6">
        <f t="shared" ref="C81:C91" si="24">B81/1000</f>
        <v>3.7699999999999999E-3</v>
      </c>
      <c r="D81" s="6">
        <v>3.06</v>
      </c>
      <c r="E81" s="6">
        <f t="shared" ref="E81:E91" si="25">D81/1000</f>
        <v>3.0600000000000002E-3</v>
      </c>
      <c r="F81" s="6">
        <f>AVERAGE(C81,E81)</f>
        <v>3.4150000000000001E-3</v>
      </c>
      <c r="G81" s="6">
        <f t="shared" ref="G81:G91" si="26">F81*1000</f>
        <v>3.415</v>
      </c>
    </row>
    <row r="82" spans="1:7" x14ac:dyDescent="0.25">
      <c r="A82" s="1" t="s">
        <v>1</v>
      </c>
      <c r="B82" s="3" t="s">
        <v>6</v>
      </c>
      <c r="C82" s="3" t="s">
        <v>6</v>
      </c>
      <c r="D82" s="3" t="s">
        <v>6</v>
      </c>
      <c r="E82" s="3" t="s">
        <v>6</v>
      </c>
    </row>
    <row r="83" spans="1:7" x14ac:dyDescent="0.25">
      <c r="A83" s="1" t="s">
        <v>2</v>
      </c>
      <c r="B83" s="6">
        <v>4.4400000000000004</v>
      </c>
      <c r="C83" s="6">
        <f t="shared" si="24"/>
        <v>4.4400000000000004E-3</v>
      </c>
      <c r="D83" s="6">
        <v>4.3600000000000003</v>
      </c>
      <c r="E83" s="6">
        <f t="shared" si="25"/>
        <v>4.3600000000000002E-3</v>
      </c>
      <c r="F83" s="6">
        <f>AVERAGE(C83,E83)</f>
        <v>4.4000000000000003E-3</v>
      </c>
      <c r="G83" s="6">
        <f t="shared" si="26"/>
        <v>4.4000000000000004</v>
      </c>
    </row>
    <row r="84" spans="1:7" x14ac:dyDescent="0.25">
      <c r="A84" s="1" t="s">
        <v>3</v>
      </c>
      <c r="B84" s="6">
        <v>35.67</v>
      </c>
      <c r="C84" s="6">
        <f>B84/1000</f>
        <v>3.567E-2</v>
      </c>
      <c r="D84" s="6">
        <v>40.880000000000003</v>
      </c>
      <c r="E84" s="6">
        <f t="shared" si="25"/>
        <v>4.088E-2</v>
      </c>
      <c r="F84" s="6">
        <f>AVERAGE(C84,E84)</f>
        <v>3.8275000000000003E-2</v>
      </c>
      <c r="G84" s="6">
        <f t="shared" si="26"/>
        <v>38.275000000000006</v>
      </c>
    </row>
    <row r="85" spans="1:7" x14ac:dyDescent="0.25">
      <c r="A85" s="1" t="s">
        <v>4</v>
      </c>
      <c r="B85" s="3" t="s">
        <v>6</v>
      </c>
      <c r="C85" s="3" t="s">
        <v>6</v>
      </c>
      <c r="D85" s="3" t="s">
        <v>6</v>
      </c>
      <c r="E85" s="3" t="s">
        <v>6</v>
      </c>
    </row>
    <row r="86" spans="1:7" x14ac:dyDescent="0.25">
      <c r="A86" s="1" t="s">
        <v>11</v>
      </c>
      <c r="B86" s="6">
        <v>18.53</v>
      </c>
      <c r="C86" s="6">
        <f t="shared" si="24"/>
        <v>1.8530000000000001E-2</v>
      </c>
      <c r="D86" s="6">
        <v>19.16</v>
      </c>
      <c r="E86" s="6">
        <f t="shared" si="25"/>
        <v>1.916E-2</v>
      </c>
      <c r="F86" s="6">
        <f t="shared" ref="F86:F91" si="27">AVERAGE(C86,E86)</f>
        <v>1.8845000000000001E-2</v>
      </c>
      <c r="G86" s="6">
        <f t="shared" si="26"/>
        <v>18.844999999999999</v>
      </c>
    </row>
    <row r="87" spans="1:7" x14ac:dyDescent="0.25">
      <c r="A87" s="1" t="s">
        <v>12</v>
      </c>
      <c r="B87" s="6">
        <v>61.21</v>
      </c>
      <c r="C87" s="6">
        <f>B87/1000</f>
        <v>6.1210000000000001E-2</v>
      </c>
      <c r="D87" s="6">
        <v>50.1</v>
      </c>
      <c r="E87" s="6">
        <f t="shared" si="25"/>
        <v>5.0099999999999999E-2</v>
      </c>
      <c r="F87" s="6">
        <f t="shared" si="27"/>
        <v>5.5654999999999996E-2</v>
      </c>
      <c r="G87" s="6">
        <f t="shared" si="26"/>
        <v>55.654999999999994</v>
      </c>
    </row>
    <row r="88" spans="1:7" x14ac:dyDescent="0.25">
      <c r="A88" s="1" t="s">
        <v>13</v>
      </c>
      <c r="B88" s="6">
        <v>0.67</v>
      </c>
      <c r="C88" s="6">
        <f t="shared" si="24"/>
        <v>6.7000000000000002E-4</v>
      </c>
      <c r="D88" s="6">
        <v>1.35</v>
      </c>
      <c r="E88" s="6">
        <f t="shared" si="25"/>
        <v>1.3500000000000001E-3</v>
      </c>
      <c r="F88" s="6">
        <f t="shared" si="27"/>
        <v>1.01E-3</v>
      </c>
      <c r="G88" s="6">
        <f t="shared" si="26"/>
        <v>1.01</v>
      </c>
    </row>
    <row r="89" spans="1:7" x14ac:dyDescent="0.25">
      <c r="A89" s="1" t="s">
        <v>14</v>
      </c>
      <c r="B89" s="6">
        <v>13.7</v>
      </c>
      <c r="C89" s="6">
        <f t="shared" si="24"/>
        <v>1.3699999999999999E-2</v>
      </c>
      <c r="D89" s="6">
        <v>17.420000000000002</v>
      </c>
      <c r="E89" s="6">
        <f t="shared" si="25"/>
        <v>1.7420000000000001E-2</v>
      </c>
      <c r="F89" s="6">
        <f t="shared" si="27"/>
        <v>1.5560000000000001E-2</v>
      </c>
      <c r="G89" s="6">
        <f t="shared" si="26"/>
        <v>15.56</v>
      </c>
    </row>
    <row r="90" spans="1:7" x14ac:dyDescent="0.25">
      <c r="A90" s="1" t="s">
        <v>15</v>
      </c>
      <c r="B90" s="6">
        <v>24.91</v>
      </c>
      <c r="C90" s="6">
        <f t="shared" si="24"/>
        <v>2.4910000000000002E-2</v>
      </c>
      <c r="D90" s="6">
        <v>42.02</v>
      </c>
      <c r="E90" s="6">
        <f t="shared" si="25"/>
        <v>4.2020000000000002E-2</v>
      </c>
      <c r="F90" s="6">
        <f t="shared" si="27"/>
        <v>3.3465000000000002E-2</v>
      </c>
      <c r="G90" s="6">
        <f t="shared" si="26"/>
        <v>33.465000000000003</v>
      </c>
    </row>
    <row r="91" spans="1:7" x14ac:dyDescent="0.25">
      <c r="A91" s="1" t="s">
        <v>16</v>
      </c>
      <c r="B91" s="6">
        <v>6.26</v>
      </c>
      <c r="C91" s="6">
        <f t="shared" si="24"/>
        <v>6.2599999999999999E-3</v>
      </c>
      <c r="D91" s="6">
        <v>11.94</v>
      </c>
      <c r="E91" s="6">
        <f t="shared" si="25"/>
        <v>1.1939999999999999E-2</v>
      </c>
      <c r="F91" s="6">
        <f t="shared" si="27"/>
        <v>9.1000000000000004E-3</v>
      </c>
      <c r="G91" s="6">
        <f t="shared" si="26"/>
        <v>9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rench 5-2020</vt:lpstr>
      <vt:lpstr>Trench 4-20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22-01-26T10:18:26Z</dcterms:created>
  <dcterms:modified xsi:type="dcterms:W3CDTF">2022-10-14T13:18:30Z</dcterms:modified>
</cp:coreProperties>
</file>